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DFD4BD76-265F-42E8-8C7F-C263C8447BAF}" xr6:coauthVersionLast="47" xr6:coauthVersionMax="47" xr10:uidLastSave="{00000000-0000-0000-0000-000000000000}"/>
  <bookViews>
    <workbookView xWindow="-108" yWindow="-108" windowWidth="23256" windowHeight="12456" activeTab="5" xr2:uid="{48ED9CD8-1DC3-4763-998C-05FFF243D4BA}"/>
  </bookViews>
  <sheets>
    <sheet name="you tubes" sheetId="5" r:id="rId1"/>
    <sheet name="Study performed " sheetId="3" r:id="rId2"/>
    <sheet name="BDD final " sheetId="1" r:id="rId3"/>
    <sheet name="By group" sheetId="4" r:id="rId4"/>
    <sheet name="Final grade" sheetId="2" r:id="rId5"/>
    <sheet name="results SPSS 1" sheetId="6" r:id="rId6"/>
  </sheets>
  <definedNames>
    <definedName name="_xlnm._FilterDatabase" localSheetId="2" hidden="1">'BDD final '!$A$1:$P$65</definedName>
    <definedName name="_xlnm._FilterDatabase" localSheetId="3">'By group'!$A$5:$X$69</definedName>
    <definedName name="_xlnm._FilterDatabase" localSheetId="4" hidden="1">'Final grade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" i="6" l="1"/>
  <c r="H28" i="6"/>
  <c r="H29" i="6"/>
  <c r="H30" i="6"/>
  <c r="H31" i="6"/>
  <c r="H32" i="6"/>
  <c r="H26" i="6"/>
  <c r="H5" i="6"/>
  <c r="H6" i="6"/>
  <c r="H7" i="6"/>
  <c r="H8" i="6"/>
  <c r="H9" i="6"/>
  <c r="H10" i="6"/>
  <c r="H4" i="6"/>
  <c r="AJ37" i="4"/>
  <c r="AK37" i="4"/>
  <c r="AL37" i="4"/>
  <c r="AM37" i="4"/>
  <c r="AN37" i="4"/>
  <c r="AO37" i="4"/>
  <c r="AD7" i="4"/>
  <c r="AE7" i="4"/>
  <c r="AF7" i="4"/>
  <c r="AG7" i="4"/>
  <c r="AH7" i="4"/>
  <c r="AI7" i="4"/>
  <c r="AJ7" i="4"/>
  <c r="AK7" i="4"/>
  <c r="AL7" i="4"/>
  <c r="AM7" i="4"/>
  <c r="AN7" i="4"/>
  <c r="AO7" i="4"/>
  <c r="AD8" i="4"/>
  <c r="AE8" i="4"/>
  <c r="AF8" i="4"/>
  <c r="AG8" i="4"/>
  <c r="AH8" i="4"/>
  <c r="AI8" i="4"/>
  <c r="AJ8" i="4"/>
  <c r="AK8" i="4"/>
  <c r="AL8" i="4"/>
  <c r="AM8" i="4"/>
  <c r="AN8" i="4"/>
  <c r="AO8" i="4"/>
  <c r="AD9" i="4"/>
  <c r="AE9" i="4"/>
  <c r="AF9" i="4"/>
  <c r="AG9" i="4"/>
  <c r="AH9" i="4"/>
  <c r="AI9" i="4"/>
  <c r="AJ9" i="4"/>
  <c r="AK9" i="4"/>
  <c r="AL9" i="4"/>
  <c r="AM9" i="4"/>
  <c r="AN9" i="4"/>
  <c r="AO9" i="4"/>
  <c r="AD10" i="4"/>
  <c r="AE10" i="4"/>
  <c r="AF10" i="4"/>
  <c r="AG10" i="4"/>
  <c r="AH10" i="4"/>
  <c r="AI10" i="4"/>
  <c r="AJ10" i="4"/>
  <c r="AK10" i="4"/>
  <c r="AL10" i="4"/>
  <c r="AM10" i="4"/>
  <c r="AN10" i="4"/>
  <c r="AO10" i="4"/>
  <c r="AD11" i="4"/>
  <c r="AE11" i="4"/>
  <c r="AF11" i="4"/>
  <c r="AG11" i="4"/>
  <c r="AH11" i="4"/>
  <c r="AI11" i="4"/>
  <c r="AJ11" i="4"/>
  <c r="AK11" i="4"/>
  <c r="AL11" i="4"/>
  <c r="AM11" i="4"/>
  <c r="AN11" i="4"/>
  <c r="AO11" i="4"/>
  <c r="AD12" i="4"/>
  <c r="AE12" i="4"/>
  <c r="AF12" i="4"/>
  <c r="AG12" i="4"/>
  <c r="AH12" i="4"/>
  <c r="AI12" i="4"/>
  <c r="AJ12" i="4"/>
  <c r="AK12" i="4"/>
  <c r="AL12" i="4"/>
  <c r="AM12" i="4"/>
  <c r="AN12" i="4"/>
  <c r="AO12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D16" i="4"/>
  <c r="AE16" i="4"/>
  <c r="AF16" i="4"/>
  <c r="AG16" i="4"/>
  <c r="AH16" i="4"/>
  <c r="AI16" i="4"/>
  <c r="AJ16" i="4"/>
  <c r="AK16" i="4"/>
  <c r="AL16" i="4"/>
  <c r="AM16" i="4"/>
  <c r="AN16" i="4"/>
  <c r="AO16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D21" i="4"/>
  <c r="AE21" i="4"/>
  <c r="AF21" i="4"/>
  <c r="AG21" i="4"/>
  <c r="AH21" i="4"/>
  <c r="AI21" i="4"/>
  <c r="AJ21" i="4"/>
  <c r="AK21" i="4"/>
  <c r="AL21" i="4"/>
  <c r="AM21" i="4"/>
  <c r="AN21" i="4"/>
  <c r="AO21" i="4"/>
  <c r="AD22" i="4"/>
  <c r="AE22" i="4"/>
  <c r="AF22" i="4"/>
  <c r="AG22" i="4"/>
  <c r="AH22" i="4"/>
  <c r="AI22" i="4"/>
  <c r="AJ22" i="4"/>
  <c r="AK22" i="4"/>
  <c r="AL22" i="4"/>
  <c r="AM22" i="4"/>
  <c r="AN22" i="4"/>
  <c r="AO22" i="4"/>
  <c r="AD23" i="4"/>
  <c r="AE23" i="4"/>
  <c r="AF23" i="4"/>
  <c r="AG23" i="4"/>
  <c r="AH23" i="4"/>
  <c r="AI23" i="4"/>
  <c r="AJ23" i="4"/>
  <c r="AK23" i="4"/>
  <c r="AL23" i="4"/>
  <c r="AM23" i="4"/>
  <c r="AN23" i="4"/>
  <c r="AO23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D25" i="4"/>
  <c r="AE25" i="4"/>
  <c r="AF25" i="4"/>
  <c r="AG25" i="4"/>
  <c r="AH25" i="4"/>
  <c r="AI25" i="4"/>
  <c r="AJ25" i="4"/>
  <c r="AK25" i="4"/>
  <c r="AL25" i="4"/>
  <c r="AM25" i="4"/>
  <c r="AN25" i="4"/>
  <c r="AO25" i="4"/>
  <c r="AD26" i="4"/>
  <c r="AE26" i="4"/>
  <c r="AF26" i="4"/>
  <c r="AG26" i="4"/>
  <c r="AH26" i="4"/>
  <c r="AI26" i="4"/>
  <c r="AJ26" i="4"/>
  <c r="AK26" i="4"/>
  <c r="AL26" i="4"/>
  <c r="AM26" i="4"/>
  <c r="AN26" i="4"/>
  <c r="AO26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AD28" i="4"/>
  <c r="AE28" i="4"/>
  <c r="AF28" i="4"/>
  <c r="AG28" i="4"/>
  <c r="AH28" i="4"/>
  <c r="AI28" i="4"/>
  <c r="AJ28" i="4"/>
  <c r="AK28" i="4"/>
  <c r="AL28" i="4"/>
  <c r="AM28" i="4"/>
  <c r="AN28" i="4"/>
  <c r="AO28" i="4"/>
  <c r="AD29" i="4"/>
  <c r="AE29" i="4"/>
  <c r="AF29" i="4"/>
  <c r="AG29" i="4"/>
  <c r="AH29" i="4"/>
  <c r="AI29" i="4"/>
  <c r="AJ29" i="4"/>
  <c r="AK29" i="4"/>
  <c r="AL29" i="4"/>
  <c r="AM29" i="4"/>
  <c r="AN29" i="4"/>
  <c r="AO29" i="4"/>
  <c r="AD30" i="4"/>
  <c r="AE30" i="4"/>
  <c r="AF30" i="4"/>
  <c r="AG30" i="4"/>
  <c r="AH30" i="4"/>
  <c r="AI30" i="4"/>
  <c r="AJ30" i="4"/>
  <c r="AK30" i="4"/>
  <c r="AL30" i="4"/>
  <c r="AM30" i="4"/>
  <c r="AN30" i="4"/>
  <c r="AO30" i="4"/>
  <c r="AD31" i="4"/>
  <c r="AE31" i="4"/>
  <c r="AF31" i="4"/>
  <c r="AG31" i="4"/>
  <c r="AH31" i="4"/>
  <c r="AI31" i="4"/>
  <c r="AJ31" i="4"/>
  <c r="AK31" i="4"/>
  <c r="AL31" i="4"/>
  <c r="AM31" i="4"/>
  <c r="AN31" i="4"/>
  <c r="AO31" i="4"/>
  <c r="AD32" i="4"/>
  <c r="AE32" i="4"/>
  <c r="AF32" i="4"/>
  <c r="AG32" i="4"/>
  <c r="AH32" i="4"/>
  <c r="AI32" i="4"/>
  <c r="AJ32" i="4"/>
  <c r="AK32" i="4"/>
  <c r="AL32" i="4"/>
  <c r="AM32" i="4"/>
  <c r="AN32" i="4"/>
  <c r="AO32" i="4"/>
  <c r="AD33" i="4"/>
  <c r="AE33" i="4"/>
  <c r="AF33" i="4"/>
  <c r="AG33" i="4"/>
  <c r="AH33" i="4"/>
  <c r="AI33" i="4"/>
  <c r="AJ33" i="4"/>
  <c r="AK33" i="4"/>
  <c r="AL33" i="4"/>
  <c r="AM33" i="4"/>
  <c r="AN33" i="4"/>
  <c r="AO33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D35" i="4"/>
  <c r="AE35" i="4"/>
  <c r="AF35" i="4"/>
  <c r="AG35" i="4"/>
  <c r="AH35" i="4"/>
  <c r="AI35" i="4"/>
  <c r="AJ35" i="4"/>
  <c r="AK35" i="4"/>
  <c r="AL35" i="4"/>
  <c r="AM35" i="4"/>
  <c r="AN35" i="4"/>
  <c r="AO35" i="4"/>
  <c r="AD36" i="4"/>
  <c r="AE36" i="4"/>
  <c r="AF36" i="4"/>
  <c r="AG36" i="4"/>
  <c r="AH36" i="4"/>
  <c r="AI36" i="4"/>
  <c r="AJ36" i="4"/>
  <c r="AK36" i="4"/>
  <c r="AL36" i="4"/>
  <c r="AM36" i="4"/>
  <c r="AN36" i="4"/>
  <c r="AO36" i="4"/>
  <c r="AO6" i="4"/>
  <c r="AN6" i="4"/>
  <c r="AM6" i="4"/>
  <c r="AL6" i="4"/>
  <c r="AK6" i="4"/>
  <c r="AJ6" i="4"/>
  <c r="AI6" i="4"/>
  <c r="AD6" i="4"/>
  <c r="AH6" i="4"/>
  <c r="AG6" i="4"/>
  <c r="AF6" i="4"/>
  <c r="AE6" i="4"/>
  <c r="Q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</calcChain>
</file>

<file path=xl/sharedStrings.xml><?xml version="1.0" encoding="utf-8"?>
<sst xmlns="http://schemas.openxmlformats.org/spreadsheetml/2006/main" count="712" uniqueCount="238">
  <si>
    <t>mom1</t>
  </si>
  <si>
    <t>mom 2</t>
  </si>
  <si>
    <t>y21</t>
  </si>
  <si>
    <t xml:space="preserve"> Examen Parcial </t>
  </si>
  <si>
    <t xml:space="preserve"> Essay</t>
  </si>
  <si>
    <t xml:space="preserve">Participación </t>
  </si>
  <si>
    <t xml:space="preserve">Examen Final </t>
  </si>
  <si>
    <t>Trabajo Grupal</t>
  </si>
  <si>
    <t>%Parcial</t>
  </si>
  <si>
    <t>%Essay</t>
  </si>
  <si>
    <t xml:space="preserve">%Participacion </t>
  </si>
  <si>
    <t>%Final</t>
  </si>
  <si>
    <t>%Grupal</t>
  </si>
  <si>
    <t>momento inicial</t>
  </si>
  <si>
    <t>HARD SKILLS</t>
  </si>
  <si>
    <t>SOFT SKILLS</t>
  </si>
  <si>
    <t>TW1</t>
  </si>
  <si>
    <t>LP</t>
  </si>
  <si>
    <t>LP1</t>
  </si>
  <si>
    <t>CT1</t>
  </si>
  <si>
    <t>X21</t>
  </si>
  <si>
    <t>TW2</t>
  </si>
  <si>
    <t>HARD</t>
  </si>
  <si>
    <t>SOFT</t>
  </si>
  <si>
    <t xml:space="preserve">Donde pone pruebas multivarialentes GRUPO </t>
  </si>
  <si>
    <t>https://www.youtube.com/watch?v=8USoG0qjiN8</t>
  </si>
  <si>
    <t>https://www.youtube.com/watch?v=4ytDLOYq__s</t>
  </si>
  <si>
    <t>https://www.youtube.com/watch?v=aNg8EZKflfQ</t>
  </si>
  <si>
    <t>principal components</t>
  </si>
  <si>
    <t>ExpO1</t>
  </si>
  <si>
    <t>ExpMEDIA1</t>
  </si>
  <si>
    <t>ExpMEDIA2</t>
  </si>
  <si>
    <t>ContMEDIA1</t>
  </si>
  <si>
    <t>ContO1</t>
  </si>
  <si>
    <t>ContMEDIA2</t>
  </si>
  <si>
    <t>ExpO2</t>
  </si>
  <si>
    <t>ExpPREG</t>
  </si>
  <si>
    <t>ExpNF</t>
  </si>
  <si>
    <t>ContO2</t>
  </si>
  <si>
    <t>ContPREG</t>
  </si>
  <si>
    <t>ContNF</t>
  </si>
  <si>
    <t>ExpPE1</t>
  </si>
  <si>
    <t>ExpTW1</t>
  </si>
  <si>
    <t>ExpLP1</t>
  </si>
  <si>
    <t>ExpCT1</t>
  </si>
  <si>
    <t>ContPE1</t>
  </si>
  <si>
    <t>ContTW1</t>
  </si>
  <si>
    <t>ContLP1</t>
  </si>
  <si>
    <t>ContCT1</t>
  </si>
  <si>
    <t>ExpPE2</t>
  </si>
  <si>
    <t>ExpTW2</t>
  </si>
  <si>
    <t>ExpLP2</t>
  </si>
  <si>
    <t>ExpCT2</t>
  </si>
  <si>
    <t>ContPE2</t>
  </si>
  <si>
    <t>ContTW2</t>
  </si>
  <si>
    <t>ContLP2</t>
  </si>
  <si>
    <t>ContCT2</t>
  </si>
  <si>
    <t>ExpDIFO</t>
  </si>
  <si>
    <t>ExpDIFNota</t>
  </si>
  <si>
    <t>ExpDIFPE</t>
  </si>
  <si>
    <t>ExpDIFTW</t>
  </si>
  <si>
    <t>ExpDIFLP</t>
  </si>
  <si>
    <t>ExpDIFCT</t>
  </si>
  <si>
    <t>ContDIFO</t>
  </si>
  <si>
    <t>ContDIFNota</t>
  </si>
  <si>
    <t>ContDIFPE</t>
  </si>
  <si>
    <t>ContDIFTW</t>
  </si>
  <si>
    <t>ContDIFLP</t>
  </si>
  <si>
    <t>ContDIFCT</t>
  </si>
  <si>
    <t xml:space="preserve">https://www.youtube.com/watch?v=iOl9fjFk-NA </t>
  </si>
  <si>
    <t xml:space="preserve">https://www.youtube.com/watch?v=iOl9fjFk-NA&amp;list=TLPQMjkwNjIwMjGWX9kxVCDF2A&amp;index=1 </t>
  </si>
  <si>
    <t/>
  </si>
  <si>
    <t>N</t>
  </si>
  <si>
    <t>N válido (por lista)</t>
  </si>
  <si>
    <t>Sig. (bilateral)</t>
  </si>
  <si>
    <t xml:space="preserve">https://www.ibm.com/support/pages/canonical-correlation </t>
  </si>
  <si>
    <t>2.</t>
  </si>
  <si>
    <t>Cont</t>
  </si>
  <si>
    <t>Exp</t>
  </si>
  <si>
    <t>GROUP</t>
  </si>
  <si>
    <t>TEST1</t>
  </si>
  <si>
    <t>TEST2</t>
  </si>
  <si>
    <t>IIRR</t>
  </si>
  <si>
    <t>BA</t>
  </si>
  <si>
    <t>QUES</t>
  </si>
  <si>
    <t>FG</t>
  </si>
  <si>
    <t>SE1</t>
  </si>
  <si>
    <t>SE2</t>
  </si>
  <si>
    <t>Hypothesis: there are differences between the results of the hard and soft skills in the experimental group</t>
  </si>
  <si>
    <t>MANOVA Study: general model, linear  modelo general linear Multivariate</t>
  </si>
  <si>
    <t>Independent variable</t>
  </si>
  <si>
    <t>Dependent variables</t>
  </si>
  <si>
    <t xml:space="preserve">then, the same for </t>
  </si>
  <si>
    <t>This was according to a before-after logic</t>
  </si>
  <si>
    <t>Simple contrast</t>
  </si>
  <si>
    <t>Reference category _ control group_ 0_ is the first</t>
  </si>
  <si>
    <t>Options_ homogeneity test</t>
  </si>
  <si>
    <t>BOX Test must be higher than 0.05, this is not significant_they are the same as the covariance matrix</t>
  </si>
  <si>
    <t>4 tests: if they are lower than 0-05, it means they are significant. What does it mean?</t>
  </si>
  <si>
    <t>If they are significant, it means that: there are differneces between the average results of the groups, considering the linear combination of dependent variables</t>
  </si>
  <si>
    <t>If they are not significant, it means that there are no differences, so that MANOVA is not necessary</t>
  </si>
  <si>
    <t xml:space="preserve">Below, there is the ANOVA, variable by variable </t>
  </si>
  <si>
    <t>So that the multivariate analysis would suffice</t>
  </si>
  <si>
    <t>Canonical correlations</t>
  </si>
  <si>
    <t>Number of variables</t>
  </si>
  <si>
    <t>Canonical correlations use the set of variables that appear the lestlas corre canonicas, coge el set de variables que menos tiene</t>
  </si>
  <si>
    <t>In this case, there are 3 hard and 4 soft</t>
  </si>
  <si>
    <t>then, there are 3 canonical correlations</t>
  </si>
  <si>
    <t>Initial moment</t>
  </si>
  <si>
    <t>Initial moment  Learning Perception</t>
  </si>
  <si>
    <t>Survey</t>
  </si>
  <si>
    <t>Average Grade IR</t>
  </si>
  <si>
    <t>Average Grade Business</t>
  </si>
  <si>
    <t xml:space="preserve">Average Grade Business </t>
  </si>
  <si>
    <t>Initial moment Learning Perception</t>
  </si>
  <si>
    <t>Final moment</t>
  </si>
  <si>
    <t>Out of 10</t>
  </si>
  <si>
    <t>Exam question</t>
  </si>
  <si>
    <t>Final grade Class Latin American Study</t>
  </si>
  <si>
    <t>Final moment  Learning Perception</t>
  </si>
  <si>
    <t>Final grade Class Latin American Studies</t>
  </si>
  <si>
    <t>final moment</t>
  </si>
  <si>
    <t>First Name (Initial)</t>
  </si>
  <si>
    <t>Last name (initials)</t>
  </si>
  <si>
    <t>G</t>
  </si>
  <si>
    <t>A</t>
  </si>
  <si>
    <t>A M</t>
  </si>
  <si>
    <t>M D</t>
  </si>
  <si>
    <t>L M</t>
  </si>
  <si>
    <t>D J</t>
  </si>
  <si>
    <t>P</t>
  </si>
  <si>
    <t>D</t>
  </si>
  <si>
    <t>C</t>
  </si>
  <si>
    <t>A J</t>
  </si>
  <si>
    <t>M V</t>
  </si>
  <si>
    <t>R J</t>
  </si>
  <si>
    <t>L</t>
  </si>
  <si>
    <t>R</t>
  </si>
  <si>
    <t>B</t>
  </si>
  <si>
    <t>E A</t>
  </si>
  <si>
    <t>G J</t>
  </si>
  <si>
    <t>F</t>
  </si>
  <si>
    <t>M C</t>
  </si>
  <si>
    <t>B T</t>
  </si>
  <si>
    <t>P M</t>
  </si>
  <si>
    <t>J</t>
  </si>
  <si>
    <t>E</t>
  </si>
  <si>
    <t>T</t>
  </si>
  <si>
    <t>I</t>
  </si>
  <si>
    <t>L B</t>
  </si>
  <si>
    <t>J M</t>
  </si>
  <si>
    <t>R V</t>
  </si>
  <si>
    <t>M</t>
  </si>
  <si>
    <t>S</t>
  </si>
  <si>
    <t>M I</t>
  </si>
  <si>
    <t>R S</t>
  </si>
  <si>
    <t>B G</t>
  </si>
  <si>
    <t>B F</t>
  </si>
  <si>
    <t>P G</t>
  </si>
  <si>
    <t>H S</t>
  </si>
  <si>
    <t>M Q</t>
  </si>
  <si>
    <t>M Z</t>
  </si>
  <si>
    <t>O D</t>
  </si>
  <si>
    <t>R A</t>
  </si>
  <si>
    <t>F S</t>
  </si>
  <si>
    <t>Z L</t>
  </si>
  <si>
    <t>T M</t>
  </si>
  <si>
    <t>P V</t>
  </si>
  <si>
    <t>A N</t>
  </si>
  <si>
    <t>Y L</t>
  </si>
  <si>
    <t>G R A</t>
  </si>
  <si>
    <t>G C</t>
  </si>
  <si>
    <t>M R</t>
  </si>
  <si>
    <t>C G</t>
  </si>
  <si>
    <t>M A</t>
  </si>
  <si>
    <t>F Y A</t>
  </si>
  <si>
    <t>T F</t>
  </si>
  <si>
    <t>B N</t>
  </si>
  <si>
    <t>M O</t>
  </si>
  <si>
    <t>G I</t>
  </si>
  <si>
    <t>C J</t>
  </si>
  <si>
    <t>O P</t>
  </si>
  <si>
    <t>C L</t>
  </si>
  <si>
    <t>V B</t>
  </si>
  <si>
    <t>P C</t>
  </si>
  <si>
    <t>G C V</t>
  </si>
  <si>
    <t>C M</t>
  </si>
  <si>
    <t>R M</t>
  </si>
  <si>
    <t>O C</t>
  </si>
  <si>
    <t>F G</t>
  </si>
  <si>
    <t>Z O</t>
  </si>
  <si>
    <t>S R</t>
  </si>
  <si>
    <t>G G</t>
  </si>
  <si>
    <t>C E</t>
  </si>
  <si>
    <t>B P</t>
  </si>
  <si>
    <t>R R</t>
  </si>
  <si>
    <t>C S</t>
  </si>
  <si>
    <t>S M V</t>
  </si>
  <si>
    <t>M L</t>
  </si>
  <si>
    <t>L G</t>
  </si>
  <si>
    <t>L T S</t>
  </si>
  <si>
    <t>H A</t>
  </si>
  <si>
    <t>L S D</t>
  </si>
  <si>
    <t>G M</t>
  </si>
  <si>
    <t>A R P R</t>
  </si>
  <si>
    <t>G L</t>
  </si>
  <si>
    <t>D M</t>
  </si>
  <si>
    <t>C S P</t>
  </si>
  <si>
    <t>S L</t>
  </si>
  <si>
    <t>G Z L</t>
  </si>
  <si>
    <t>Descriptive Statistics</t>
  </si>
  <si>
    <t>Correlations</t>
  </si>
  <si>
    <t xml:space="preserve">N </t>
  </si>
  <si>
    <t>Minimum</t>
  </si>
  <si>
    <t>Maximum</t>
  </si>
  <si>
    <t>Average</t>
  </si>
  <si>
    <t>Descriptive statistics</t>
  </si>
  <si>
    <t xml:space="preserve">Average </t>
  </si>
  <si>
    <t>Deviation</t>
  </si>
  <si>
    <t xml:space="preserve">Deviation </t>
  </si>
  <si>
    <t>Pearson Correlation</t>
  </si>
  <si>
    <t>Pearson correlation</t>
  </si>
  <si>
    <t>a. N for list=31</t>
  </si>
  <si>
    <t>a. N for list=32</t>
  </si>
  <si>
    <r>
      <t>Correlations</t>
    </r>
    <r>
      <rPr>
        <b/>
        <vertAlign val="superscript"/>
        <sz val="11"/>
        <color indexed="60"/>
        <rFont val="Arial Bold"/>
      </rPr>
      <t>a</t>
    </r>
  </si>
  <si>
    <t>20</t>
  </si>
  <si>
    <t>ID Number (first and last number)</t>
  </si>
  <si>
    <t>22</t>
  </si>
  <si>
    <t>25</t>
  </si>
  <si>
    <t>28</t>
  </si>
  <si>
    <t>27</t>
  </si>
  <si>
    <t>21</t>
  </si>
  <si>
    <t>23</t>
  </si>
  <si>
    <t>26</t>
  </si>
  <si>
    <t>24</t>
  </si>
  <si>
    <t>29</t>
  </si>
  <si>
    <t>Final grade</t>
  </si>
  <si>
    <t>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"/>
    <numFmt numFmtId="165" formatCode="0.000"/>
    <numFmt numFmtId="166" formatCode="###0"/>
    <numFmt numFmtId="167" formatCode="###0.000"/>
    <numFmt numFmtId="168" formatCode="###0.00000"/>
    <numFmt numFmtId="169" formatCode="###0.000000"/>
    <numFmt numFmtId="170" formatCode="0.0%"/>
  </numFmts>
  <fonts count="16">
    <font>
      <sz val="12"/>
      <color rgb="FF000000"/>
      <name val="Calibri"/>
    </font>
    <font>
      <sz val="8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</font>
    <font>
      <sz val="10"/>
      <color rgb="FF000000"/>
      <name val="Arial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</font>
    <font>
      <b/>
      <sz val="8"/>
      <color rgb="FF000000"/>
      <name val="Calibri"/>
      <family val="2"/>
    </font>
    <font>
      <u/>
      <sz val="12"/>
      <color theme="10"/>
      <name val="Calibri"/>
    </font>
    <font>
      <sz val="10"/>
      <name val="Arial"/>
    </font>
    <font>
      <b/>
      <sz val="11"/>
      <color indexed="60"/>
      <name val="Arial Bold"/>
    </font>
    <font>
      <sz val="9"/>
      <color indexed="62"/>
      <name val="Arial"/>
    </font>
    <font>
      <sz val="9"/>
      <color indexed="60"/>
      <name val="Arial"/>
    </font>
    <font>
      <b/>
      <vertAlign val="superscript"/>
      <sz val="11"/>
      <color indexed="60"/>
      <name val="Arial Bold"/>
    </font>
    <font>
      <sz val="12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indexed="3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</borders>
  <cellStyleXfs count="6">
    <xf numFmtId="0" fontId="0" fillId="0" borderId="0"/>
    <xf numFmtId="0" fontId="3" fillId="0" borderId="0"/>
    <xf numFmtId="0" fontId="9" fillId="0" borderId="0" applyNumberFormat="0" applyFill="0" applyBorder="0" applyAlignment="0" applyProtection="0"/>
    <xf numFmtId="0" fontId="10" fillId="0" borderId="0"/>
    <xf numFmtId="0" fontId="10" fillId="0" borderId="0"/>
    <xf numFmtId="9" fontId="15" fillId="0" borderId="0" applyFont="0" applyFill="0" applyBorder="0" applyAlignment="0" applyProtection="0"/>
  </cellStyleXfs>
  <cellXfs count="13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49" fontId="4" fillId="0" borderId="0" xfId="1" applyNumberFormat="1" applyFont="1"/>
    <xf numFmtId="49" fontId="5" fillId="0" borderId="0" xfId="1" applyNumberFormat="1" applyFont="1"/>
    <xf numFmtId="49" fontId="5" fillId="3" borderId="0" xfId="1" applyNumberFormat="1" applyFont="1" applyFill="1"/>
    <xf numFmtId="0" fontId="3" fillId="0" borderId="0" xfId="1"/>
    <xf numFmtId="0" fontId="4" fillId="0" borderId="0" xfId="1" applyFont="1"/>
    <xf numFmtId="0" fontId="5" fillId="0" borderId="0" xfId="1" applyFont="1"/>
    <xf numFmtId="0" fontId="3" fillId="3" borderId="0" xfId="1" applyFill="1"/>
    <xf numFmtId="0" fontId="6" fillId="0" borderId="0" xfId="1" applyFont="1"/>
    <xf numFmtId="49" fontId="6" fillId="0" borderId="0" xfId="1" applyNumberFormat="1" applyFont="1"/>
    <xf numFmtId="0" fontId="7" fillId="0" borderId="0" xfId="1" applyFont="1"/>
    <xf numFmtId="49" fontId="3" fillId="0" borderId="0" xfId="1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9" fillId="0" borderId="0" xfId="2"/>
    <xf numFmtId="165" fontId="0" fillId="0" borderId="0" xfId="0" applyNumberFormat="1" applyAlignment="1"/>
    <xf numFmtId="165" fontId="0" fillId="0" borderId="0" xfId="0" applyNumberFormat="1"/>
    <xf numFmtId="0" fontId="10" fillId="0" borderId="0" xfId="3"/>
    <xf numFmtId="0" fontId="12" fillId="0" borderId="8" xfId="3" applyFont="1" applyBorder="1" applyAlignment="1">
      <alignment horizontal="left" wrapText="1"/>
    </xf>
    <xf numFmtId="0" fontId="12" fillId="0" borderId="9" xfId="3" applyFont="1" applyBorder="1" applyAlignment="1">
      <alignment horizontal="center" wrapText="1"/>
    </xf>
    <xf numFmtId="0" fontId="12" fillId="0" borderId="10" xfId="3" applyFont="1" applyBorder="1" applyAlignment="1">
      <alignment horizontal="center" wrapText="1"/>
    </xf>
    <xf numFmtId="0" fontId="12" fillId="0" borderId="11" xfId="3" applyFont="1" applyBorder="1" applyAlignment="1">
      <alignment horizontal="center" wrapText="1"/>
    </xf>
    <xf numFmtId="0" fontId="12" fillId="5" borderId="12" xfId="3" applyFont="1" applyFill="1" applyBorder="1" applyAlignment="1">
      <alignment horizontal="left" vertical="top" wrapText="1"/>
    </xf>
    <xf numFmtId="166" fontId="13" fillId="0" borderId="13" xfId="3" applyNumberFormat="1" applyFont="1" applyBorder="1" applyAlignment="1">
      <alignment horizontal="right" vertical="top"/>
    </xf>
    <xf numFmtId="167" fontId="13" fillId="0" borderId="14" xfId="3" applyNumberFormat="1" applyFont="1" applyBorder="1" applyAlignment="1">
      <alignment horizontal="right" vertical="top"/>
    </xf>
    <xf numFmtId="168" fontId="13" fillId="0" borderId="14" xfId="3" applyNumberFormat="1" applyFont="1" applyBorder="1" applyAlignment="1">
      <alignment horizontal="right" vertical="top"/>
    </xf>
    <xf numFmtId="169" fontId="13" fillId="0" borderId="15" xfId="3" applyNumberFormat="1" applyFont="1" applyBorder="1" applyAlignment="1">
      <alignment horizontal="right" vertical="top"/>
    </xf>
    <xf numFmtId="0" fontId="12" fillId="5" borderId="16" xfId="3" applyFont="1" applyFill="1" applyBorder="1" applyAlignment="1">
      <alignment horizontal="left" vertical="top" wrapText="1"/>
    </xf>
    <xf numFmtId="166" fontId="13" fillId="0" borderId="17" xfId="3" applyNumberFormat="1" applyFont="1" applyBorder="1" applyAlignment="1">
      <alignment horizontal="right" vertical="top"/>
    </xf>
    <xf numFmtId="167" fontId="13" fillId="0" borderId="18" xfId="3" applyNumberFormat="1" applyFont="1" applyBorder="1" applyAlignment="1">
      <alignment horizontal="right" vertical="top"/>
    </xf>
    <xf numFmtId="168" fontId="13" fillId="0" borderId="18" xfId="3" applyNumberFormat="1" applyFont="1" applyBorder="1" applyAlignment="1">
      <alignment horizontal="right" vertical="top"/>
    </xf>
    <xf numFmtId="169" fontId="13" fillId="0" borderId="19" xfId="3" applyNumberFormat="1" applyFont="1" applyBorder="1" applyAlignment="1">
      <alignment horizontal="right" vertical="top"/>
    </xf>
    <xf numFmtId="0" fontId="12" fillId="5" borderId="20" xfId="3" applyFont="1" applyFill="1" applyBorder="1" applyAlignment="1">
      <alignment horizontal="left" vertical="top" wrapText="1"/>
    </xf>
    <xf numFmtId="166" fontId="13" fillId="0" borderId="21" xfId="3" applyNumberFormat="1" applyFont="1" applyBorder="1" applyAlignment="1">
      <alignment horizontal="right" vertical="top"/>
    </xf>
    <xf numFmtId="0" fontId="13" fillId="0" borderId="22" xfId="3" applyFont="1" applyBorder="1" applyAlignment="1">
      <alignment horizontal="left" vertical="top" wrapText="1"/>
    </xf>
    <xf numFmtId="0" fontId="13" fillId="0" borderId="23" xfId="3" applyFont="1" applyBorder="1" applyAlignment="1">
      <alignment horizontal="left" vertical="top" wrapText="1"/>
    </xf>
    <xf numFmtId="167" fontId="13" fillId="0" borderId="15" xfId="3" applyNumberFormat="1" applyFont="1" applyBorder="1" applyAlignment="1">
      <alignment horizontal="right" vertical="top"/>
    </xf>
    <xf numFmtId="167" fontId="13" fillId="0" borderId="19" xfId="3" applyNumberFormat="1" applyFont="1" applyBorder="1" applyAlignment="1">
      <alignment horizontal="right" vertical="top"/>
    </xf>
    <xf numFmtId="166" fontId="13" fillId="0" borderId="26" xfId="3" applyNumberFormat="1" applyFont="1" applyBorder="1" applyAlignment="1">
      <alignment horizontal="right" vertical="top"/>
    </xf>
    <xf numFmtId="166" fontId="13" fillId="0" borderId="27" xfId="3" applyNumberFormat="1" applyFont="1" applyBorder="1" applyAlignment="1">
      <alignment horizontal="right" vertical="top"/>
    </xf>
    <xf numFmtId="166" fontId="13" fillId="0" borderId="28" xfId="3" applyNumberFormat="1" applyFont="1" applyBorder="1" applyAlignment="1">
      <alignment horizontal="right" vertical="top"/>
    </xf>
    <xf numFmtId="167" fontId="13" fillId="0" borderId="17" xfId="3" applyNumberFormat="1" applyFont="1" applyBorder="1" applyAlignment="1">
      <alignment horizontal="right" vertical="top"/>
    </xf>
    <xf numFmtId="166" fontId="13" fillId="0" borderId="18" xfId="3" applyNumberFormat="1" applyFont="1" applyBorder="1" applyAlignment="1">
      <alignment horizontal="right" vertical="top"/>
    </xf>
    <xf numFmtId="166" fontId="13" fillId="0" borderId="19" xfId="3" applyNumberFormat="1" applyFont="1" applyBorder="1" applyAlignment="1">
      <alignment horizontal="right" vertical="top"/>
    </xf>
    <xf numFmtId="166" fontId="13" fillId="0" borderId="22" xfId="3" applyNumberFormat="1" applyFont="1" applyBorder="1" applyAlignment="1">
      <alignment horizontal="right" vertical="top"/>
    </xf>
    <xf numFmtId="166" fontId="13" fillId="0" borderId="23" xfId="3" applyNumberFormat="1" applyFont="1" applyBorder="1" applyAlignment="1">
      <alignment horizontal="right" vertical="top"/>
    </xf>
    <xf numFmtId="0" fontId="11" fillId="0" borderId="0" xfId="3" applyFont="1" applyBorder="1" applyAlignment="1">
      <alignment vertical="center"/>
    </xf>
    <xf numFmtId="0" fontId="10" fillId="0" borderId="0" xfId="3" applyAlignment="1"/>
    <xf numFmtId="0" fontId="12" fillId="0" borderId="8" xfId="3" applyFont="1" applyBorder="1" applyAlignment="1">
      <alignment horizontal="left"/>
    </xf>
    <xf numFmtId="0" fontId="12" fillId="0" borderId="9" xfId="3" applyFont="1" applyBorder="1" applyAlignment="1">
      <alignment horizontal="center"/>
    </xf>
    <xf numFmtId="0" fontId="12" fillId="0" borderId="10" xfId="3" applyFont="1" applyBorder="1" applyAlignment="1">
      <alignment horizontal="center"/>
    </xf>
    <xf numFmtId="0" fontId="12" fillId="0" borderId="11" xfId="3" applyFont="1" applyBorder="1" applyAlignment="1">
      <alignment horizontal="center"/>
    </xf>
    <xf numFmtId="0" fontId="12" fillId="5" borderId="24" xfId="3" applyFont="1" applyFill="1" applyBorder="1" applyAlignment="1">
      <alignment horizontal="left" vertical="top"/>
    </xf>
    <xf numFmtId="0" fontId="12" fillId="5" borderId="12" xfId="3" applyFont="1" applyFill="1" applyBorder="1" applyAlignment="1">
      <alignment horizontal="left" vertical="top"/>
    </xf>
    <xf numFmtId="0" fontId="12" fillId="5" borderId="16" xfId="3" applyFont="1" applyFill="1" applyBorder="1" applyAlignment="1">
      <alignment horizontal="left" vertical="top"/>
    </xf>
    <xf numFmtId="0" fontId="13" fillId="0" borderId="17" xfId="3" applyFont="1" applyBorder="1" applyAlignment="1">
      <alignment horizontal="left" vertical="top"/>
    </xf>
    <xf numFmtId="0" fontId="12" fillId="5" borderId="25" xfId="3" applyFont="1" applyFill="1" applyBorder="1" applyAlignment="1">
      <alignment horizontal="left" vertical="top"/>
    </xf>
    <xf numFmtId="0" fontId="13" fillId="0" borderId="18" xfId="3" applyFont="1" applyBorder="1" applyAlignment="1">
      <alignment horizontal="left" vertical="top"/>
    </xf>
    <xf numFmtId="0" fontId="13" fillId="0" borderId="19" xfId="3" applyFont="1" applyBorder="1" applyAlignment="1">
      <alignment horizontal="left" vertical="top"/>
    </xf>
    <xf numFmtId="0" fontId="12" fillId="5" borderId="20" xfId="3" applyFont="1" applyFill="1" applyBorder="1" applyAlignment="1">
      <alignment horizontal="left" vertical="top"/>
    </xf>
    <xf numFmtId="0" fontId="12" fillId="5" borderId="24" xfId="3" applyFont="1" applyFill="1" applyBorder="1" applyAlignment="1">
      <alignment horizontal="left" vertical="top" wrapText="1"/>
    </xf>
    <xf numFmtId="0" fontId="13" fillId="0" borderId="17" xfId="3" applyFont="1" applyBorder="1" applyAlignment="1">
      <alignment horizontal="left" vertical="top" wrapText="1"/>
    </xf>
    <xf numFmtId="0" fontId="12" fillId="5" borderId="25" xfId="3" applyFont="1" applyFill="1" applyBorder="1" applyAlignment="1">
      <alignment horizontal="left" vertical="top" wrapText="1"/>
    </xf>
    <xf numFmtId="0" fontId="13" fillId="0" borderId="18" xfId="3" applyFont="1" applyBorder="1" applyAlignment="1">
      <alignment horizontal="left" vertical="top" wrapText="1"/>
    </xf>
    <xf numFmtId="0" fontId="13" fillId="0" borderId="19" xfId="3" applyFont="1" applyBorder="1" applyAlignment="1">
      <alignment horizontal="left" vertical="top" wrapText="1"/>
    </xf>
    <xf numFmtId="167" fontId="13" fillId="3" borderId="18" xfId="3" applyNumberFormat="1" applyFont="1" applyFill="1" applyBorder="1" applyAlignment="1">
      <alignment horizontal="right" vertical="top"/>
    </xf>
    <xf numFmtId="167" fontId="13" fillId="3" borderId="17" xfId="3" applyNumberFormat="1" applyFont="1" applyFill="1" applyBorder="1" applyAlignment="1">
      <alignment horizontal="right" vertical="top"/>
    </xf>
    <xf numFmtId="167" fontId="13" fillId="0" borderId="17" xfId="3" applyNumberFormat="1" applyFont="1" applyFill="1" applyBorder="1" applyAlignment="1">
      <alignment horizontal="right" vertical="top"/>
    </xf>
    <xf numFmtId="0" fontId="13" fillId="0" borderId="18" xfId="3" applyFont="1" applyFill="1" applyBorder="1" applyAlignment="1">
      <alignment horizontal="left" vertical="top" wrapText="1"/>
    </xf>
    <xf numFmtId="167" fontId="13" fillId="0" borderId="18" xfId="3" applyNumberFormat="1" applyFont="1" applyFill="1" applyBorder="1" applyAlignment="1">
      <alignment horizontal="right" vertical="top"/>
    </xf>
    <xf numFmtId="166" fontId="13" fillId="0" borderId="26" xfId="3" applyNumberFormat="1" applyFont="1" applyFill="1" applyBorder="1" applyAlignment="1">
      <alignment horizontal="right" vertical="top"/>
    </xf>
    <xf numFmtId="166" fontId="13" fillId="0" borderId="27" xfId="3" applyNumberFormat="1" applyFont="1" applyFill="1" applyBorder="1" applyAlignment="1">
      <alignment horizontal="right" vertical="top"/>
    </xf>
    <xf numFmtId="166" fontId="13" fillId="0" borderId="18" xfId="3" applyNumberFormat="1" applyFont="1" applyFill="1" applyBorder="1" applyAlignment="1">
      <alignment horizontal="right" vertical="top"/>
    </xf>
    <xf numFmtId="0" fontId="10" fillId="0" borderId="0" xfId="4"/>
    <xf numFmtId="0" fontId="12" fillId="0" borderId="8" xfId="4" applyFont="1" applyBorder="1" applyAlignment="1">
      <alignment horizontal="left" wrapText="1"/>
    </xf>
    <xf numFmtId="0" fontId="12" fillId="0" borderId="9" xfId="4" applyFont="1" applyBorder="1" applyAlignment="1">
      <alignment horizontal="center" wrapText="1"/>
    </xf>
    <xf numFmtId="0" fontId="12" fillId="0" borderId="10" xfId="4" applyFont="1" applyBorder="1" applyAlignment="1">
      <alignment horizontal="center" wrapText="1"/>
    </xf>
    <xf numFmtId="0" fontId="12" fillId="0" borderId="11" xfId="4" applyFont="1" applyBorder="1" applyAlignment="1">
      <alignment horizontal="center" wrapText="1"/>
    </xf>
    <xf numFmtId="0" fontId="12" fillId="5" borderId="12" xfId="4" applyFont="1" applyFill="1" applyBorder="1" applyAlignment="1">
      <alignment horizontal="left" vertical="top" wrapText="1"/>
    </xf>
    <xf numFmtId="166" fontId="13" fillId="0" borderId="13" xfId="4" applyNumberFormat="1" applyFont="1" applyBorder="1" applyAlignment="1">
      <alignment horizontal="right" vertical="top"/>
    </xf>
    <xf numFmtId="167" fontId="13" fillId="0" borderId="14" xfId="4" applyNumberFormat="1" applyFont="1" applyBorder="1" applyAlignment="1">
      <alignment horizontal="right" vertical="top"/>
    </xf>
    <xf numFmtId="168" fontId="13" fillId="0" borderId="14" xfId="4" applyNumberFormat="1" applyFont="1" applyBorder="1" applyAlignment="1">
      <alignment horizontal="right" vertical="top"/>
    </xf>
    <xf numFmtId="169" fontId="13" fillId="0" borderId="15" xfId="4" applyNumberFormat="1" applyFont="1" applyBorder="1" applyAlignment="1">
      <alignment horizontal="right" vertical="top"/>
    </xf>
    <xf numFmtId="0" fontId="12" fillId="5" borderId="16" xfId="4" applyFont="1" applyFill="1" applyBorder="1" applyAlignment="1">
      <alignment horizontal="left" vertical="top" wrapText="1"/>
    </xf>
    <xf numFmtId="166" fontId="13" fillId="0" borderId="17" xfId="4" applyNumberFormat="1" applyFont="1" applyBorder="1" applyAlignment="1">
      <alignment horizontal="right" vertical="top"/>
    </xf>
    <xf numFmtId="167" fontId="13" fillId="0" borderId="18" xfId="4" applyNumberFormat="1" applyFont="1" applyBorder="1" applyAlignment="1">
      <alignment horizontal="right" vertical="top"/>
    </xf>
    <xf numFmtId="168" fontId="13" fillId="0" borderId="18" xfId="4" applyNumberFormat="1" applyFont="1" applyBorder="1" applyAlignment="1">
      <alignment horizontal="right" vertical="top"/>
    </xf>
    <xf numFmtId="169" fontId="13" fillId="0" borderId="19" xfId="4" applyNumberFormat="1" applyFont="1" applyBorder="1" applyAlignment="1">
      <alignment horizontal="right" vertical="top"/>
    </xf>
    <xf numFmtId="0" fontId="12" fillId="5" borderId="20" xfId="4" applyFont="1" applyFill="1" applyBorder="1" applyAlignment="1">
      <alignment horizontal="left" vertical="top" wrapText="1"/>
    </xf>
    <xf numFmtId="166" fontId="13" fillId="0" borderId="21" xfId="4" applyNumberFormat="1" applyFont="1" applyBorder="1" applyAlignment="1">
      <alignment horizontal="right" vertical="top"/>
    </xf>
    <xf numFmtId="0" fontId="13" fillId="0" borderId="22" xfId="4" applyFont="1" applyBorder="1" applyAlignment="1">
      <alignment horizontal="left" vertical="top" wrapText="1"/>
    </xf>
    <xf numFmtId="0" fontId="13" fillId="0" borderId="23" xfId="4" applyFont="1" applyBorder="1" applyAlignment="1">
      <alignment horizontal="left" vertical="top" wrapText="1"/>
    </xf>
    <xf numFmtId="0" fontId="12" fillId="5" borderId="24" xfId="4" applyFont="1" applyFill="1" applyBorder="1" applyAlignment="1">
      <alignment horizontal="left" vertical="top" wrapText="1"/>
    </xf>
    <xf numFmtId="167" fontId="13" fillId="0" borderId="15" xfId="4" applyNumberFormat="1" applyFont="1" applyBorder="1" applyAlignment="1">
      <alignment horizontal="right" vertical="top"/>
    </xf>
    <xf numFmtId="0" fontId="12" fillId="5" borderId="25" xfId="4" applyFont="1" applyFill="1" applyBorder="1" applyAlignment="1">
      <alignment horizontal="left" vertical="top" wrapText="1"/>
    </xf>
    <xf numFmtId="0" fontId="13" fillId="0" borderId="26" xfId="4" applyFont="1" applyBorder="1" applyAlignment="1">
      <alignment horizontal="left" vertical="top" wrapText="1"/>
    </xf>
    <xf numFmtId="167" fontId="13" fillId="0" borderId="27" xfId="4" applyNumberFormat="1" applyFont="1" applyBorder="1" applyAlignment="1">
      <alignment horizontal="right" vertical="top"/>
    </xf>
    <xf numFmtId="167" fontId="13" fillId="0" borderId="28" xfId="4" applyNumberFormat="1" applyFont="1" applyBorder="1" applyAlignment="1">
      <alignment horizontal="right" vertical="top"/>
    </xf>
    <xf numFmtId="167" fontId="13" fillId="0" borderId="17" xfId="4" applyNumberFormat="1" applyFont="1" applyBorder="1" applyAlignment="1">
      <alignment horizontal="right" vertical="top"/>
    </xf>
    <xf numFmtId="166" fontId="13" fillId="0" borderId="18" xfId="4" applyNumberFormat="1" applyFont="1" applyBorder="1" applyAlignment="1">
      <alignment horizontal="right" vertical="top"/>
    </xf>
    <xf numFmtId="167" fontId="13" fillId="0" borderId="19" xfId="4" applyNumberFormat="1" applyFont="1" applyBorder="1" applyAlignment="1">
      <alignment horizontal="right" vertical="top"/>
    </xf>
    <xf numFmtId="167" fontId="13" fillId="0" borderId="26" xfId="4" applyNumberFormat="1" applyFont="1" applyBorder="1" applyAlignment="1">
      <alignment horizontal="right" vertical="top"/>
    </xf>
    <xf numFmtId="0" fontId="13" fillId="0" borderId="27" xfId="4" applyFont="1" applyBorder="1" applyAlignment="1">
      <alignment horizontal="left" vertical="top" wrapText="1"/>
    </xf>
    <xf numFmtId="166" fontId="13" fillId="0" borderId="19" xfId="4" applyNumberFormat="1" applyFont="1" applyBorder="1" applyAlignment="1">
      <alignment horizontal="right" vertical="top"/>
    </xf>
    <xf numFmtId="167" fontId="13" fillId="0" borderId="21" xfId="4" applyNumberFormat="1" applyFont="1" applyBorder="1" applyAlignment="1">
      <alignment horizontal="right" vertical="top"/>
    </xf>
    <xf numFmtId="167" fontId="13" fillId="0" borderId="22" xfId="4" applyNumberFormat="1" applyFont="1" applyBorder="1" applyAlignment="1">
      <alignment horizontal="right" vertical="top"/>
    </xf>
    <xf numFmtId="0" fontId="13" fillId="0" borderId="0" xfId="4" applyFont="1" applyBorder="1" applyAlignment="1">
      <alignment horizontal="left" vertical="top" wrapText="1"/>
    </xf>
    <xf numFmtId="170" fontId="10" fillId="0" borderId="0" xfId="5" applyNumberFormat="1" applyFont="1"/>
    <xf numFmtId="0" fontId="11" fillId="0" borderId="0" xfId="3" applyFont="1" applyBorder="1" applyAlignment="1">
      <alignment horizontal="center" vertical="center" wrapText="1"/>
    </xf>
    <xf numFmtId="0" fontId="11" fillId="0" borderId="0" xfId="4" applyFont="1" applyBorder="1" applyAlignment="1">
      <alignment horizontal="center" vertical="center" wrapText="1"/>
    </xf>
  </cellXfs>
  <cellStyles count="6">
    <cellStyle name="Hipervínculo" xfId="2" builtinId="8"/>
    <cellStyle name="Normal" xfId="0" builtinId="0"/>
    <cellStyle name="Normal 2" xfId="1" xr:uid="{AD86319D-52A0-4BAB-9570-2EC423F50FE9}"/>
    <cellStyle name="Normal_Hoja2" xfId="3" xr:uid="{DF56BED7-ABAE-461F-B146-F51FFD466490}"/>
    <cellStyle name="Normal_resultados SPSS 1" xfId="4" xr:uid="{59820F81-63E9-4489-A15F-5A391F213CBE}"/>
    <cellStyle name="Porcentaje" xfId="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ibm.com/support/pages/canonical-correlation" TargetMode="External"/><Relationship Id="rId2" Type="http://schemas.openxmlformats.org/officeDocument/2006/relationships/hyperlink" Target="https://www.youtube.com/watch?v=iOl9fjFk-NA&amp;list=TLPQMjkwNjIwMjGWX9kxVCDF2A&amp;index=1" TargetMode="External"/><Relationship Id="rId1" Type="http://schemas.openxmlformats.org/officeDocument/2006/relationships/hyperlink" Target="https://www.youtube.com/watch?v=iOl9fjFk-NA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youtube.com/watch?v=4ytDLOYq__s" TargetMode="External"/><Relationship Id="rId1" Type="http://schemas.openxmlformats.org/officeDocument/2006/relationships/hyperlink" Target="https://www.youtube.com/watch?v=8USoG0qjiN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90596-BF82-4736-A38E-87428BAB3714}">
  <dimension ref="A1:A3"/>
  <sheetViews>
    <sheetView topLeftCell="A13" workbookViewId="0">
      <selection activeCell="B7" sqref="B7"/>
    </sheetView>
  </sheetViews>
  <sheetFormatPr baseColWidth="10" defaultRowHeight="15.6"/>
  <sheetData>
    <row r="1" spans="1:1">
      <c r="A1" s="38" t="s">
        <v>69</v>
      </c>
    </row>
    <row r="2" spans="1:1">
      <c r="A2" s="38" t="s">
        <v>70</v>
      </c>
    </row>
    <row r="3" spans="1:1">
      <c r="A3" s="38" t="s">
        <v>75</v>
      </c>
    </row>
  </sheetData>
  <hyperlinks>
    <hyperlink ref="A1" r:id="rId1" xr:uid="{980F4758-D8AA-42D5-9112-F8BF0961C72B}"/>
    <hyperlink ref="A2" r:id="rId2" xr:uid="{CDD897BC-47A6-482E-829B-F8765FBF144F}"/>
    <hyperlink ref="A3" r:id="rId3" xr:uid="{7FA9E5CE-7D9B-4C67-86DA-95574E29D29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D5D36-3FE2-491D-9202-E6C6E8221200}">
  <dimension ref="A1:N28"/>
  <sheetViews>
    <sheetView topLeftCell="A16" workbookViewId="0">
      <selection activeCell="D28" sqref="D28"/>
    </sheetView>
  </sheetViews>
  <sheetFormatPr baseColWidth="10" defaultRowHeight="15.6"/>
  <cols>
    <col min="1" max="1" width="5" customWidth="1"/>
  </cols>
  <sheetData>
    <row r="1" spans="1:14">
      <c r="B1" t="s">
        <v>88</v>
      </c>
    </row>
    <row r="2" spans="1:14">
      <c r="J2" t="s">
        <v>27</v>
      </c>
      <c r="N2" t="s">
        <v>28</v>
      </c>
    </row>
    <row r="4" spans="1:14">
      <c r="I4" s="38" t="s">
        <v>25</v>
      </c>
    </row>
    <row r="5" spans="1:14">
      <c r="A5">
        <v>1</v>
      </c>
      <c r="B5" t="s">
        <v>89</v>
      </c>
      <c r="I5" s="38" t="s">
        <v>26</v>
      </c>
    </row>
    <row r="6" spans="1:14">
      <c r="B6" t="s">
        <v>90</v>
      </c>
      <c r="D6" t="s">
        <v>79</v>
      </c>
      <c r="G6" t="s">
        <v>79</v>
      </c>
    </row>
    <row r="7" spans="1:14">
      <c r="B7" t="s">
        <v>91</v>
      </c>
      <c r="D7" t="s">
        <v>22</v>
      </c>
      <c r="E7" t="s">
        <v>92</v>
      </c>
      <c r="G7" t="s">
        <v>23</v>
      </c>
    </row>
    <row r="8" spans="1:14">
      <c r="B8" t="s">
        <v>93</v>
      </c>
    </row>
    <row r="10" spans="1:14">
      <c r="B10" t="s">
        <v>94</v>
      </c>
    </row>
    <row r="11" spans="1:14">
      <c r="B11" t="s">
        <v>95</v>
      </c>
    </row>
    <row r="12" spans="1:14">
      <c r="B12" t="s">
        <v>96</v>
      </c>
    </row>
    <row r="14" spans="1:14">
      <c r="B14" t="s">
        <v>97</v>
      </c>
    </row>
    <row r="16" spans="1:14">
      <c r="B16" t="s">
        <v>98</v>
      </c>
      <c r="I16" t="s">
        <v>24</v>
      </c>
    </row>
    <row r="17" spans="1:4">
      <c r="B17" t="s">
        <v>99</v>
      </c>
    </row>
    <row r="19" spans="1:4">
      <c r="B19" t="s">
        <v>100</v>
      </c>
    </row>
    <row r="21" spans="1:4">
      <c r="B21" t="s">
        <v>101</v>
      </c>
    </row>
    <row r="23" spans="1:4">
      <c r="B23" t="s">
        <v>102</v>
      </c>
    </row>
    <row r="25" spans="1:4">
      <c r="A25" t="s">
        <v>76</v>
      </c>
      <c r="B25" t="s">
        <v>103</v>
      </c>
    </row>
    <row r="26" spans="1:4">
      <c r="B26" t="s">
        <v>104</v>
      </c>
      <c r="D26" t="s">
        <v>105</v>
      </c>
    </row>
    <row r="27" spans="1:4">
      <c r="D27" t="s">
        <v>106</v>
      </c>
    </row>
    <row r="28" spans="1:4">
      <c r="D28" t="s">
        <v>107</v>
      </c>
    </row>
  </sheetData>
  <hyperlinks>
    <hyperlink ref="I4" r:id="rId1" xr:uid="{812D7BCD-E593-4816-9513-6250D48DE384}"/>
    <hyperlink ref="I5" r:id="rId2" xr:uid="{6B5EDC59-A464-4B6B-898E-F020B726C1D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45C0C-667F-4275-AC96-E2B0A5C9A630}">
  <dimension ref="A1:R159"/>
  <sheetViews>
    <sheetView topLeftCell="A58" zoomScaleNormal="100" workbookViewId="0">
      <selection activeCell="J71" sqref="J71"/>
    </sheetView>
  </sheetViews>
  <sheetFormatPr baseColWidth="10" defaultRowHeight="15.6"/>
  <cols>
    <col min="1" max="1" width="9.8984375" customWidth="1"/>
    <col min="2" max="2" width="9.8984375" style="6" customWidth="1"/>
    <col min="3" max="3" width="9.8984375" style="23" customWidth="1"/>
    <col min="4" max="5" width="9.8984375" style="6" customWidth="1"/>
    <col min="6" max="6" width="9.8984375" style="23" customWidth="1"/>
    <col min="7" max="7" width="9.8984375" customWidth="1"/>
    <col min="8" max="10" width="9.8984375" style="23" customWidth="1"/>
    <col min="11" max="11" width="9.8984375" style="6" customWidth="1"/>
    <col min="12" max="12" width="9.8984375" customWidth="1"/>
    <col min="13" max="14" width="9.8984375" style="23" customWidth="1"/>
    <col min="15" max="15" width="9.8984375" style="6" customWidth="1"/>
    <col min="16" max="16" width="9.8984375" customWidth="1"/>
    <col min="17" max="17" width="7.3984375" customWidth="1"/>
  </cols>
  <sheetData>
    <row r="1" spans="1:18" s="5" customFormat="1">
      <c r="A1" s="3"/>
      <c r="B1" s="22" t="s">
        <v>79</v>
      </c>
      <c r="C1" s="22" t="s">
        <v>80</v>
      </c>
      <c r="D1" s="22" t="s">
        <v>82</v>
      </c>
      <c r="E1" s="22" t="s">
        <v>83</v>
      </c>
      <c r="F1" s="22" t="s">
        <v>81</v>
      </c>
      <c r="G1" s="22" t="s">
        <v>84</v>
      </c>
      <c r="H1" s="22" t="s">
        <v>85</v>
      </c>
      <c r="I1" s="22" t="s">
        <v>86</v>
      </c>
      <c r="J1" s="22" t="s">
        <v>16</v>
      </c>
      <c r="K1" s="22" t="s">
        <v>18</v>
      </c>
      <c r="L1" s="22" t="s">
        <v>19</v>
      </c>
      <c r="M1" s="22" t="s">
        <v>87</v>
      </c>
      <c r="N1" s="22" t="s">
        <v>21</v>
      </c>
      <c r="O1" s="22" t="s">
        <v>18</v>
      </c>
      <c r="P1" s="22" t="s">
        <v>19</v>
      </c>
      <c r="R1" s="2"/>
    </row>
    <row r="2" spans="1:18">
      <c r="A2" s="6">
        <v>1</v>
      </c>
      <c r="B2" s="6" t="s">
        <v>78</v>
      </c>
      <c r="C2" s="24">
        <v>5</v>
      </c>
      <c r="D2" s="6">
        <v>7.42</v>
      </c>
      <c r="E2" s="6">
        <v>7.17</v>
      </c>
      <c r="F2" s="23">
        <v>4.5</v>
      </c>
      <c r="G2" s="8">
        <v>8.125</v>
      </c>
      <c r="H2" s="24">
        <v>8</v>
      </c>
      <c r="I2" s="24">
        <v>3.8</v>
      </c>
      <c r="J2" s="24">
        <v>4</v>
      </c>
      <c r="K2" s="6">
        <v>4</v>
      </c>
      <c r="L2" s="8">
        <v>0</v>
      </c>
      <c r="M2" s="24">
        <v>4.2</v>
      </c>
      <c r="N2" s="24">
        <v>4.333333333333333</v>
      </c>
      <c r="O2" s="6">
        <v>4</v>
      </c>
      <c r="P2" s="8">
        <v>0.25</v>
      </c>
      <c r="R2" s="2"/>
    </row>
    <row r="3" spans="1:18">
      <c r="A3" s="6">
        <v>2</v>
      </c>
      <c r="B3" s="6" t="s">
        <v>77</v>
      </c>
      <c r="C3" s="24">
        <v>6.5</v>
      </c>
      <c r="D3" s="6">
        <v>7.12</v>
      </c>
      <c r="E3" s="6">
        <v>6.5</v>
      </c>
      <c r="F3" s="23">
        <v>6.5</v>
      </c>
      <c r="G3" s="8">
        <v>6.875</v>
      </c>
      <c r="H3" s="24">
        <v>6.8500000000000005</v>
      </c>
      <c r="I3" s="24">
        <v>3.3</v>
      </c>
      <c r="J3" s="24">
        <v>3.3333333333333335</v>
      </c>
      <c r="K3" s="6">
        <v>5</v>
      </c>
      <c r="L3" s="8">
        <v>0.5</v>
      </c>
      <c r="M3" s="24">
        <v>2.9</v>
      </c>
      <c r="N3" s="24">
        <v>3.5</v>
      </c>
      <c r="O3" s="6">
        <v>4</v>
      </c>
      <c r="P3" s="8">
        <v>0.75</v>
      </c>
      <c r="R3" s="2"/>
    </row>
    <row r="4" spans="1:18">
      <c r="A4" s="6">
        <v>3</v>
      </c>
      <c r="B4" s="6" t="s">
        <v>77</v>
      </c>
      <c r="C4" s="24">
        <v>5</v>
      </c>
      <c r="D4" s="6">
        <v>7.5</v>
      </c>
      <c r="E4" s="6">
        <v>6.41</v>
      </c>
      <c r="F4" s="23">
        <v>2.5</v>
      </c>
      <c r="G4" s="8">
        <v>6.25</v>
      </c>
      <c r="H4" s="24">
        <v>8.8249999999999993</v>
      </c>
      <c r="I4" s="24">
        <v>3.5</v>
      </c>
      <c r="J4" s="24">
        <v>4</v>
      </c>
      <c r="K4" s="6">
        <v>5</v>
      </c>
      <c r="L4" s="8">
        <v>0.5</v>
      </c>
      <c r="M4" s="24">
        <v>3.7</v>
      </c>
      <c r="N4" s="24">
        <v>4.166666666666667</v>
      </c>
      <c r="O4" s="6">
        <v>5</v>
      </c>
      <c r="P4" s="8">
        <v>0.625</v>
      </c>
      <c r="R4" s="2"/>
    </row>
    <row r="5" spans="1:18">
      <c r="A5" s="6">
        <v>4</v>
      </c>
      <c r="B5" s="6" t="s">
        <v>78</v>
      </c>
      <c r="C5" s="24">
        <v>4</v>
      </c>
      <c r="D5" s="6">
        <v>7.84</v>
      </c>
      <c r="E5" s="6">
        <v>7.51</v>
      </c>
      <c r="F5" s="23">
        <v>5.5</v>
      </c>
      <c r="G5" s="8">
        <v>8.125</v>
      </c>
      <c r="H5" s="24">
        <v>9.4</v>
      </c>
      <c r="I5" s="24">
        <v>2.1</v>
      </c>
      <c r="J5" s="24">
        <v>3</v>
      </c>
      <c r="K5" s="6">
        <v>5</v>
      </c>
      <c r="L5" s="8">
        <v>0.375</v>
      </c>
      <c r="M5" s="24">
        <v>4.5</v>
      </c>
      <c r="N5" s="24">
        <v>3.1666666666666665</v>
      </c>
      <c r="O5" s="6">
        <v>5</v>
      </c>
      <c r="P5" s="8">
        <v>0.75</v>
      </c>
      <c r="R5" s="2"/>
    </row>
    <row r="6" spans="1:18">
      <c r="A6" s="6">
        <v>5</v>
      </c>
      <c r="B6" s="6" t="s">
        <v>77</v>
      </c>
      <c r="C6" s="24">
        <v>4</v>
      </c>
      <c r="D6" s="6">
        <v>7.01</v>
      </c>
      <c r="E6" s="6">
        <v>5.72</v>
      </c>
      <c r="F6" s="23">
        <v>6</v>
      </c>
      <c r="G6" s="8">
        <v>10</v>
      </c>
      <c r="H6" s="24">
        <v>7.7250000000000005</v>
      </c>
      <c r="I6" s="24">
        <v>3.5</v>
      </c>
      <c r="J6" s="24">
        <v>4.166666666666667</v>
      </c>
      <c r="K6" s="6">
        <v>3</v>
      </c>
      <c r="L6" s="8">
        <v>0.75</v>
      </c>
      <c r="M6" s="24">
        <v>3.3</v>
      </c>
      <c r="N6" s="24">
        <v>3.8333333333333335</v>
      </c>
      <c r="O6" s="6">
        <v>4</v>
      </c>
      <c r="P6" s="8">
        <v>0.625</v>
      </c>
      <c r="R6" s="2"/>
    </row>
    <row r="7" spans="1:18" ht="15.6" customHeight="1">
      <c r="A7" s="6">
        <v>6</v>
      </c>
      <c r="B7" s="6" t="s">
        <v>78</v>
      </c>
      <c r="C7" s="24">
        <v>4</v>
      </c>
      <c r="D7" s="6">
        <v>7.66</v>
      </c>
      <c r="E7" s="6">
        <v>6.74</v>
      </c>
      <c r="F7" s="23">
        <v>8</v>
      </c>
      <c r="G7" s="8">
        <v>8.125</v>
      </c>
      <c r="H7" s="24">
        <v>8.1</v>
      </c>
      <c r="I7" s="24">
        <v>4.4000000000000004</v>
      </c>
      <c r="J7" s="24">
        <v>4.333333333333333</v>
      </c>
      <c r="K7" s="6">
        <v>5</v>
      </c>
      <c r="L7" s="8">
        <v>0.625</v>
      </c>
      <c r="M7" s="24">
        <v>4.4000000000000004</v>
      </c>
      <c r="N7" s="24">
        <v>4.166666666666667</v>
      </c>
      <c r="O7" s="6">
        <v>5</v>
      </c>
      <c r="P7" s="8">
        <v>0.625</v>
      </c>
      <c r="R7" s="2"/>
    </row>
    <row r="8" spans="1:18">
      <c r="A8" s="6">
        <v>7</v>
      </c>
      <c r="B8" s="6" t="s">
        <v>78</v>
      </c>
      <c r="C8" s="24">
        <v>5</v>
      </c>
      <c r="D8" s="6">
        <v>7.56</v>
      </c>
      <c r="E8" s="6">
        <v>7.43</v>
      </c>
      <c r="F8" s="23">
        <v>7</v>
      </c>
      <c r="G8" s="8">
        <v>6.25</v>
      </c>
      <c r="H8" s="24">
        <v>8.5749999999999993</v>
      </c>
      <c r="I8" s="24">
        <v>4.3</v>
      </c>
      <c r="J8" s="24">
        <v>3.6666666666666665</v>
      </c>
      <c r="K8" s="6">
        <v>5</v>
      </c>
      <c r="L8" s="8">
        <v>0.375</v>
      </c>
      <c r="M8" s="24">
        <v>3.9</v>
      </c>
      <c r="N8" s="24">
        <v>4</v>
      </c>
      <c r="O8" s="6">
        <v>5</v>
      </c>
      <c r="P8" s="8">
        <v>0.5</v>
      </c>
      <c r="R8" s="2"/>
    </row>
    <row r="9" spans="1:18">
      <c r="A9" s="6">
        <v>8</v>
      </c>
      <c r="B9" s="6" t="s">
        <v>78</v>
      </c>
      <c r="C9" s="24">
        <v>4.5</v>
      </c>
      <c r="D9" s="6">
        <v>7.28</v>
      </c>
      <c r="E9" s="6">
        <v>6.88</v>
      </c>
      <c r="F9" s="23">
        <v>6.5</v>
      </c>
      <c r="G9" s="8">
        <v>8.125</v>
      </c>
      <c r="H9" s="24">
        <v>7.875</v>
      </c>
      <c r="I9" s="24">
        <v>3.3</v>
      </c>
      <c r="J9" s="24">
        <v>3.5</v>
      </c>
      <c r="K9" s="6">
        <v>4</v>
      </c>
      <c r="L9" s="8">
        <v>0.75</v>
      </c>
      <c r="M9" s="24">
        <v>3.7</v>
      </c>
      <c r="N9" s="24">
        <v>3.1666666666666665</v>
      </c>
      <c r="O9" s="6">
        <v>4</v>
      </c>
      <c r="P9" s="8">
        <v>0.625</v>
      </c>
      <c r="R9" s="2"/>
    </row>
    <row r="10" spans="1:18">
      <c r="A10" s="6">
        <v>9</v>
      </c>
      <c r="B10" s="6" t="s">
        <v>78</v>
      </c>
      <c r="C10" s="24">
        <v>6</v>
      </c>
      <c r="D10" s="6">
        <v>9.27</v>
      </c>
      <c r="E10" s="6">
        <v>9.24</v>
      </c>
      <c r="F10" s="23">
        <v>8.5</v>
      </c>
      <c r="G10" s="8">
        <v>10</v>
      </c>
      <c r="H10" s="24">
        <v>9.75</v>
      </c>
      <c r="I10" s="24">
        <v>4.4000000000000004</v>
      </c>
      <c r="J10" s="24">
        <v>4.5</v>
      </c>
      <c r="K10" s="6">
        <v>5</v>
      </c>
      <c r="L10" s="8">
        <v>0.5</v>
      </c>
      <c r="M10" s="24">
        <v>5</v>
      </c>
      <c r="N10" s="24">
        <v>4.5</v>
      </c>
      <c r="O10" s="6">
        <v>4</v>
      </c>
      <c r="P10" s="8">
        <v>0.625</v>
      </c>
      <c r="R10" s="2"/>
    </row>
    <row r="11" spans="1:18" ht="15.6" customHeight="1">
      <c r="A11" s="6">
        <v>10</v>
      </c>
      <c r="B11" s="6" t="s">
        <v>77</v>
      </c>
      <c r="C11" s="24">
        <v>4.5</v>
      </c>
      <c r="D11" s="6">
        <v>7.11</v>
      </c>
      <c r="E11" s="6">
        <v>6.14</v>
      </c>
      <c r="F11" s="23">
        <v>5.5</v>
      </c>
      <c r="G11" s="8">
        <v>10</v>
      </c>
      <c r="H11" s="24">
        <v>8.9250000000000007</v>
      </c>
      <c r="I11" s="24">
        <v>3.5</v>
      </c>
      <c r="J11" s="24">
        <v>3.6666666666666665</v>
      </c>
      <c r="K11" s="6">
        <v>5</v>
      </c>
      <c r="L11" s="8">
        <v>0.5</v>
      </c>
      <c r="M11" s="24">
        <v>3.6</v>
      </c>
      <c r="N11" s="24">
        <v>4</v>
      </c>
      <c r="O11" s="6">
        <v>5</v>
      </c>
      <c r="P11" s="8">
        <v>0.625</v>
      </c>
      <c r="R11" s="2"/>
    </row>
    <row r="12" spans="1:18" ht="15.6" customHeight="1">
      <c r="A12" s="6">
        <v>11</v>
      </c>
      <c r="B12" s="6" t="s">
        <v>78</v>
      </c>
      <c r="C12" s="24">
        <v>4.5</v>
      </c>
      <c r="D12" s="6">
        <v>7.51</v>
      </c>
      <c r="E12" s="6">
        <v>6.8</v>
      </c>
      <c r="F12" s="23">
        <v>2.5</v>
      </c>
      <c r="G12" s="8">
        <v>6.25</v>
      </c>
      <c r="H12" s="24">
        <v>8.2249999999999996</v>
      </c>
      <c r="I12" s="24">
        <v>3.5</v>
      </c>
      <c r="J12" s="24">
        <v>3.6666666666666665</v>
      </c>
      <c r="K12" s="6">
        <v>3</v>
      </c>
      <c r="L12" s="8">
        <v>0.625</v>
      </c>
      <c r="M12" s="24">
        <v>3</v>
      </c>
      <c r="N12" s="24">
        <v>3.8333333333333335</v>
      </c>
      <c r="O12" s="6">
        <v>3</v>
      </c>
      <c r="P12" s="8">
        <v>0.25</v>
      </c>
      <c r="R12" s="2"/>
    </row>
    <row r="13" spans="1:18">
      <c r="A13" s="6">
        <v>12</v>
      </c>
      <c r="B13" s="6" t="s">
        <v>78</v>
      </c>
      <c r="C13" s="24">
        <v>4.5</v>
      </c>
      <c r="D13" s="6">
        <v>6.87</v>
      </c>
      <c r="E13" s="6">
        <v>6.55</v>
      </c>
      <c r="F13" s="23">
        <v>5.5</v>
      </c>
      <c r="G13" s="8">
        <v>10</v>
      </c>
      <c r="H13" s="24">
        <v>8.6999999999999993</v>
      </c>
      <c r="I13" s="24">
        <v>1.9</v>
      </c>
      <c r="J13" s="24">
        <v>2.6666666666666665</v>
      </c>
      <c r="K13" s="6">
        <v>5</v>
      </c>
      <c r="L13" s="8">
        <v>0.625</v>
      </c>
      <c r="M13" s="24">
        <v>1.5</v>
      </c>
      <c r="N13" s="24">
        <v>2.6666666666666665</v>
      </c>
      <c r="O13" s="6">
        <v>5</v>
      </c>
      <c r="P13" s="8">
        <v>0.75</v>
      </c>
      <c r="R13" s="2"/>
    </row>
    <row r="14" spans="1:18">
      <c r="A14" s="6">
        <v>13</v>
      </c>
      <c r="B14" s="6" t="s">
        <v>78</v>
      </c>
      <c r="C14" s="24">
        <v>4.5</v>
      </c>
      <c r="D14" s="6">
        <v>7.49</v>
      </c>
      <c r="E14" s="6">
        <v>7.35</v>
      </c>
      <c r="F14" s="23">
        <v>4.5</v>
      </c>
      <c r="G14" s="8">
        <v>4.375</v>
      </c>
      <c r="H14" s="24">
        <v>7.65</v>
      </c>
      <c r="I14" s="24">
        <v>4.2</v>
      </c>
      <c r="J14" s="24">
        <v>4</v>
      </c>
      <c r="K14" s="6">
        <v>5</v>
      </c>
      <c r="L14" s="8">
        <v>0.5</v>
      </c>
      <c r="M14" s="24">
        <v>3.7</v>
      </c>
      <c r="N14" s="24">
        <v>4</v>
      </c>
      <c r="O14" s="6">
        <v>4</v>
      </c>
      <c r="P14" s="8">
        <v>0.25</v>
      </c>
    </row>
    <row r="15" spans="1:18" ht="15.6" customHeight="1">
      <c r="A15" s="6">
        <v>14</v>
      </c>
      <c r="B15" s="6" t="s">
        <v>78</v>
      </c>
      <c r="C15" s="24">
        <v>3.5</v>
      </c>
      <c r="D15" s="6">
        <v>6.79</v>
      </c>
      <c r="E15" s="6">
        <v>6.7</v>
      </c>
      <c r="F15" s="23">
        <v>4.5</v>
      </c>
      <c r="G15" s="8">
        <v>4.375</v>
      </c>
      <c r="H15" s="24">
        <v>6.9250000000000007</v>
      </c>
      <c r="I15" s="24">
        <v>4.5</v>
      </c>
      <c r="J15" s="24">
        <v>4.166666666666667</v>
      </c>
      <c r="K15" s="6">
        <v>5</v>
      </c>
      <c r="L15" s="8">
        <v>0.75</v>
      </c>
      <c r="M15" s="24">
        <v>4.8</v>
      </c>
      <c r="N15" s="24">
        <v>4</v>
      </c>
      <c r="O15" s="6">
        <v>5</v>
      </c>
      <c r="P15" s="8">
        <v>0.75</v>
      </c>
    </row>
    <row r="16" spans="1:18">
      <c r="A16" s="6">
        <v>15</v>
      </c>
      <c r="B16" s="6" t="s">
        <v>77</v>
      </c>
      <c r="C16" s="24">
        <v>4</v>
      </c>
      <c r="D16" s="6">
        <v>8.5</v>
      </c>
      <c r="E16" s="6">
        <v>7.92</v>
      </c>
      <c r="F16" s="23">
        <v>5.5</v>
      </c>
      <c r="G16" s="8">
        <v>10</v>
      </c>
      <c r="H16" s="24">
        <v>10</v>
      </c>
      <c r="I16" s="24">
        <v>4.3</v>
      </c>
      <c r="J16" s="24">
        <v>3.6666666666666665</v>
      </c>
      <c r="K16" s="6">
        <v>3</v>
      </c>
      <c r="L16" s="8">
        <v>0.875</v>
      </c>
      <c r="M16" s="24">
        <v>4.5999999999999996</v>
      </c>
      <c r="N16" s="24">
        <v>4.166666666666667</v>
      </c>
      <c r="O16" s="6">
        <v>4</v>
      </c>
      <c r="P16" s="8">
        <v>0.75</v>
      </c>
      <c r="R16" s="2"/>
    </row>
    <row r="17" spans="1:16">
      <c r="A17" s="6">
        <v>16</v>
      </c>
      <c r="B17" s="6" t="s">
        <v>78</v>
      </c>
      <c r="C17" s="24">
        <v>3.5</v>
      </c>
      <c r="D17" s="6">
        <v>8.0500000000000007</v>
      </c>
      <c r="E17" s="6">
        <v>7.78</v>
      </c>
      <c r="F17" s="23">
        <v>6.5</v>
      </c>
      <c r="G17" s="8">
        <v>10</v>
      </c>
      <c r="H17" s="24">
        <v>8.7000000000000011</v>
      </c>
      <c r="I17" s="24">
        <v>3.9</v>
      </c>
      <c r="J17" s="24">
        <v>3.8333333333333335</v>
      </c>
      <c r="K17" s="6">
        <v>4</v>
      </c>
      <c r="L17" s="8">
        <v>0.375</v>
      </c>
      <c r="M17" s="24">
        <v>4.5</v>
      </c>
      <c r="N17" s="24">
        <v>3.8333333333333335</v>
      </c>
      <c r="O17" s="6">
        <v>4</v>
      </c>
      <c r="P17" s="8">
        <v>0.5</v>
      </c>
    </row>
    <row r="18" spans="1:16">
      <c r="A18" s="6">
        <v>17</v>
      </c>
      <c r="B18" s="6" t="s">
        <v>77</v>
      </c>
      <c r="C18" s="24">
        <v>4</v>
      </c>
      <c r="D18" s="6">
        <v>8.39</v>
      </c>
      <c r="E18" s="6">
        <v>8.19</v>
      </c>
      <c r="F18" s="23">
        <v>7.5</v>
      </c>
      <c r="G18" s="8">
        <v>7.5</v>
      </c>
      <c r="H18" s="24">
        <v>8.85</v>
      </c>
      <c r="I18" s="24">
        <v>2.9</v>
      </c>
      <c r="J18" s="24">
        <v>3.3333333333333335</v>
      </c>
      <c r="K18" s="6">
        <v>4</v>
      </c>
      <c r="L18" s="8">
        <v>0.75</v>
      </c>
      <c r="M18" s="24">
        <v>3.4</v>
      </c>
      <c r="N18" s="24">
        <v>3.3333333333333335</v>
      </c>
      <c r="O18" s="6">
        <v>3</v>
      </c>
      <c r="P18" s="8">
        <v>0.625</v>
      </c>
    </row>
    <row r="19" spans="1:16">
      <c r="A19" s="6">
        <v>18</v>
      </c>
      <c r="B19" s="6" t="s">
        <v>77</v>
      </c>
      <c r="C19" s="24">
        <v>3.5</v>
      </c>
      <c r="D19" s="6">
        <v>6.92</v>
      </c>
      <c r="E19" s="6">
        <v>6.55</v>
      </c>
      <c r="F19" s="23">
        <v>6</v>
      </c>
      <c r="G19" s="8">
        <v>10</v>
      </c>
      <c r="H19" s="24">
        <v>8.65</v>
      </c>
      <c r="I19" s="24">
        <v>3.5</v>
      </c>
      <c r="J19" s="24">
        <v>3.5</v>
      </c>
      <c r="K19" s="6">
        <v>5</v>
      </c>
      <c r="L19" s="8">
        <v>0.875</v>
      </c>
      <c r="M19" s="24">
        <v>3.4</v>
      </c>
      <c r="N19" s="24">
        <v>3.3333333333333335</v>
      </c>
      <c r="O19" s="6">
        <v>5</v>
      </c>
      <c r="P19" s="8">
        <v>0.875</v>
      </c>
    </row>
    <row r="20" spans="1:16">
      <c r="A20" s="6">
        <v>19</v>
      </c>
      <c r="B20" s="6" t="s">
        <v>78</v>
      </c>
      <c r="C20" s="24">
        <v>6</v>
      </c>
      <c r="D20" s="6">
        <v>7.54</v>
      </c>
      <c r="E20" s="6">
        <v>7.03</v>
      </c>
      <c r="F20" s="23">
        <v>5.5</v>
      </c>
      <c r="G20" s="8">
        <v>10</v>
      </c>
      <c r="H20" s="24">
        <v>8.5</v>
      </c>
      <c r="I20" s="24">
        <v>3.8</v>
      </c>
      <c r="J20" s="24">
        <v>3.3333333333333335</v>
      </c>
      <c r="K20" s="6">
        <v>4</v>
      </c>
      <c r="L20" s="8">
        <v>0.5</v>
      </c>
      <c r="M20" s="24">
        <v>3.9</v>
      </c>
      <c r="N20" s="24">
        <v>3.8333333333333335</v>
      </c>
      <c r="O20" s="6">
        <v>3</v>
      </c>
      <c r="P20" s="8">
        <v>0.5</v>
      </c>
    </row>
    <row r="21" spans="1:16">
      <c r="A21" s="6">
        <v>20</v>
      </c>
      <c r="B21" s="6" t="s">
        <v>77</v>
      </c>
      <c r="C21" s="24">
        <v>4.5</v>
      </c>
      <c r="D21" s="6">
        <v>7.65</v>
      </c>
      <c r="E21" s="6">
        <v>7.14</v>
      </c>
      <c r="F21" s="23">
        <v>3</v>
      </c>
      <c r="G21" s="8">
        <v>10</v>
      </c>
      <c r="H21" s="24">
        <v>9.0500000000000007</v>
      </c>
      <c r="I21" s="24">
        <v>4.4000000000000004</v>
      </c>
      <c r="J21" s="24">
        <v>3.8333333333333335</v>
      </c>
      <c r="K21" s="6">
        <v>5</v>
      </c>
      <c r="L21" s="8">
        <v>0.625</v>
      </c>
      <c r="M21" s="24">
        <v>4.2</v>
      </c>
      <c r="N21" s="24">
        <v>3.6666666666666665</v>
      </c>
      <c r="O21" s="6">
        <v>5</v>
      </c>
      <c r="P21" s="8">
        <v>0.625</v>
      </c>
    </row>
    <row r="22" spans="1:16">
      <c r="A22" s="6">
        <v>21</v>
      </c>
      <c r="B22" s="6" t="s">
        <v>78</v>
      </c>
      <c r="C22" s="24">
        <v>4</v>
      </c>
      <c r="D22" s="6">
        <v>7.76</v>
      </c>
      <c r="E22" s="6">
        <v>7.61</v>
      </c>
      <c r="F22" s="23">
        <v>6</v>
      </c>
      <c r="G22" s="8">
        <v>10</v>
      </c>
      <c r="H22" s="24">
        <v>9.0500000000000007</v>
      </c>
      <c r="I22" s="24">
        <v>4.4000000000000004</v>
      </c>
      <c r="J22" s="24">
        <v>4.333333333333333</v>
      </c>
      <c r="K22" s="6">
        <v>3</v>
      </c>
      <c r="L22" s="8">
        <v>0.625</v>
      </c>
      <c r="M22" s="24">
        <v>4.3</v>
      </c>
      <c r="N22" s="24">
        <v>3.6666666666666665</v>
      </c>
      <c r="O22" s="6">
        <v>4</v>
      </c>
      <c r="P22" s="8">
        <v>0.5</v>
      </c>
    </row>
    <row r="23" spans="1:16">
      <c r="A23" s="6">
        <v>22</v>
      </c>
      <c r="B23" s="6" t="s">
        <v>77</v>
      </c>
      <c r="C23" s="24">
        <v>4.5</v>
      </c>
      <c r="D23" s="6">
        <v>7.4</v>
      </c>
      <c r="E23" s="6">
        <v>7.43</v>
      </c>
      <c r="F23" s="23">
        <v>6</v>
      </c>
      <c r="G23" s="8">
        <v>10</v>
      </c>
      <c r="H23" s="24">
        <v>9.0750000000000011</v>
      </c>
      <c r="I23" s="24">
        <v>4.2</v>
      </c>
      <c r="J23" s="24">
        <v>3.1666666666666665</v>
      </c>
      <c r="K23" s="6">
        <v>4</v>
      </c>
      <c r="L23" s="8">
        <v>0.625</v>
      </c>
      <c r="M23" s="24">
        <v>4.0999999999999996</v>
      </c>
      <c r="N23" s="24">
        <v>3.8333333333333335</v>
      </c>
      <c r="O23" s="6">
        <v>4</v>
      </c>
      <c r="P23" s="8">
        <v>0.75</v>
      </c>
    </row>
    <row r="24" spans="1:16">
      <c r="A24" s="6">
        <v>23</v>
      </c>
      <c r="B24" s="6" t="s">
        <v>77</v>
      </c>
      <c r="C24" s="24">
        <v>6.5</v>
      </c>
      <c r="D24" s="6">
        <v>8.85</v>
      </c>
      <c r="E24" s="6">
        <v>8.81</v>
      </c>
      <c r="F24" s="23">
        <v>7</v>
      </c>
      <c r="G24" s="8">
        <v>6.25</v>
      </c>
      <c r="H24" s="24">
        <v>8.65</v>
      </c>
      <c r="I24" s="24">
        <v>4.8</v>
      </c>
      <c r="J24" s="24">
        <v>4.5</v>
      </c>
      <c r="K24" s="6">
        <v>4</v>
      </c>
      <c r="L24" s="8">
        <v>0.75</v>
      </c>
      <c r="M24" s="24">
        <v>1.2</v>
      </c>
      <c r="N24" s="24">
        <v>4.833333333333333</v>
      </c>
      <c r="O24" s="6">
        <v>5</v>
      </c>
      <c r="P24" s="8">
        <v>0.625</v>
      </c>
    </row>
    <row r="25" spans="1:16" ht="15.6" customHeight="1">
      <c r="A25" s="6">
        <v>24</v>
      </c>
      <c r="B25" s="6" t="s">
        <v>77</v>
      </c>
      <c r="C25" s="24">
        <v>3</v>
      </c>
      <c r="D25" s="6">
        <v>8.32</v>
      </c>
      <c r="E25" s="6">
        <v>7.94</v>
      </c>
      <c r="F25" s="23">
        <v>6.5</v>
      </c>
      <c r="G25" s="8">
        <v>6.25</v>
      </c>
      <c r="H25" s="24">
        <v>8.25</v>
      </c>
      <c r="I25" s="24">
        <v>2.6</v>
      </c>
      <c r="J25" s="24">
        <v>3.6666666666666665</v>
      </c>
      <c r="K25" s="6">
        <v>4</v>
      </c>
      <c r="L25" s="8">
        <v>0.625</v>
      </c>
      <c r="M25" s="24">
        <v>3.9</v>
      </c>
      <c r="N25" s="24">
        <v>3.5</v>
      </c>
      <c r="O25" s="6">
        <v>4</v>
      </c>
      <c r="P25" s="8">
        <v>0.5</v>
      </c>
    </row>
    <row r="26" spans="1:16">
      <c r="A26" s="6">
        <v>25</v>
      </c>
      <c r="B26" s="6" t="s">
        <v>77</v>
      </c>
      <c r="C26" s="24">
        <v>4.5</v>
      </c>
      <c r="D26" s="6">
        <v>7.85</v>
      </c>
      <c r="E26" s="6">
        <v>7.35</v>
      </c>
      <c r="F26" s="23">
        <v>4.5</v>
      </c>
      <c r="G26" s="8">
        <v>10</v>
      </c>
      <c r="H26" s="24">
        <v>9.375</v>
      </c>
      <c r="I26" s="24">
        <v>4.5999999999999996</v>
      </c>
      <c r="J26" s="24">
        <v>4</v>
      </c>
      <c r="K26" s="6">
        <v>5</v>
      </c>
      <c r="L26" s="8">
        <v>0.625</v>
      </c>
      <c r="M26" s="24">
        <v>5</v>
      </c>
      <c r="N26" s="24">
        <v>4.5</v>
      </c>
      <c r="O26" s="6">
        <v>5</v>
      </c>
      <c r="P26" s="8">
        <v>0.5</v>
      </c>
    </row>
    <row r="27" spans="1:16">
      <c r="A27" s="6">
        <v>26</v>
      </c>
      <c r="B27" s="6" t="s">
        <v>77</v>
      </c>
      <c r="C27" s="24">
        <v>2</v>
      </c>
      <c r="D27" s="6">
        <v>7.89</v>
      </c>
      <c r="E27" s="6">
        <v>7.83</v>
      </c>
      <c r="F27" s="23">
        <v>3.5</v>
      </c>
      <c r="G27" s="8">
        <v>10</v>
      </c>
      <c r="H27" s="24">
        <v>8.65</v>
      </c>
      <c r="I27" s="24">
        <v>3.9</v>
      </c>
      <c r="J27" s="24">
        <v>4</v>
      </c>
      <c r="K27" s="6">
        <v>4</v>
      </c>
      <c r="L27" s="8">
        <v>0.625</v>
      </c>
      <c r="M27" s="24">
        <v>4.3</v>
      </c>
      <c r="N27" s="24">
        <v>4.333333333333333</v>
      </c>
      <c r="O27" s="6">
        <v>4</v>
      </c>
      <c r="P27" s="8">
        <v>0.875</v>
      </c>
    </row>
    <row r="28" spans="1:16" ht="15.6" customHeight="1">
      <c r="A28" s="6">
        <v>27</v>
      </c>
      <c r="B28" s="6" t="s">
        <v>78</v>
      </c>
      <c r="C28" s="24">
        <v>4</v>
      </c>
      <c r="D28" s="6">
        <v>7.27</v>
      </c>
      <c r="E28" s="6">
        <v>6.78</v>
      </c>
      <c r="F28" s="23">
        <v>5.5</v>
      </c>
      <c r="G28" s="8">
        <v>8.125</v>
      </c>
      <c r="H28" s="24">
        <v>8.75</v>
      </c>
      <c r="I28" s="24">
        <v>4.7</v>
      </c>
      <c r="J28" s="24">
        <v>4.5</v>
      </c>
      <c r="K28" s="6">
        <v>5</v>
      </c>
      <c r="L28" s="8">
        <v>0.625</v>
      </c>
      <c r="M28" s="24">
        <v>4.5</v>
      </c>
      <c r="N28" s="24">
        <v>4.666666666666667</v>
      </c>
      <c r="O28" s="6">
        <v>5</v>
      </c>
      <c r="P28" s="8">
        <v>0.375</v>
      </c>
    </row>
    <row r="29" spans="1:16">
      <c r="A29" s="6">
        <v>28</v>
      </c>
      <c r="B29" s="6" t="s">
        <v>77</v>
      </c>
      <c r="C29" s="24">
        <v>4</v>
      </c>
      <c r="D29" s="6">
        <v>8</v>
      </c>
      <c r="E29" s="6">
        <v>7.74</v>
      </c>
      <c r="F29" s="23">
        <v>6</v>
      </c>
      <c r="G29" s="8">
        <v>10</v>
      </c>
      <c r="H29" s="24">
        <v>8.375</v>
      </c>
      <c r="I29" s="24">
        <v>4.0999999999999996</v>
      </c>
      <c r="J29" s="24">
        <v>3</v>
      </c>
      <c r="K29" s="6">
        <v>5</v>
      </c>
      <c r="L29" s="8">
        <v>0.625</v>
      </c>
      <c r="M29" s="24">
        <v>4.5</v>
      </c>
      <c r="N29" s="24">
        <v>4.666666666666667</v>
      </c>
      <c r="O29" s="6">
        <v>5</v>
      </c>
      <c r="P29" s="8">
        <v>0.625</v>
      </c>
    </row>
    <row r="30" spans="1:16">
      <c r="A30" s="6">
        <v>29</v>
      </c>
      <c r="B30" s="6" t="s">
        <v>77</v>
      </c>
      <c r="C30" s="24">
        <v>7</v>
      </c>
      <c r="D30" s="6">
        <v>8.2200000000000006</v>
      </c>
      <c r="E30" s="6">
        <v>8.3800000000000008</v>
      </c>
      <c r="F30" s="23">
        <v>5</v>
      </c>
      <c r="G30" s="8">
        <v>6.25</v>
      </c>
      <c r="H30" s="24">
        <v>8.2249999999999996</v>
      </c>
      <c r="I30" s="24">
        <v>3.8</v>
      </c>
      <c r="J30" s="24">
        <v>3.8333333333333335</v>
      </c>
      <c r="K30" s="6">
        <v>4</v>
      </c>
      <c r="L30" s="8">
        <v>0.75</v>
      </c>
      <c r="M30" s="24">
        <v>3.7</v>
      </c>
      <c r="N30" s="24">
        <v>3.1666666666666665</v>
      </c>
      <c r="O30" s="6">
        <v>5</v>
      </c>
      <c r="P30" s="8">
        <v>0.375</v>
      </c>
    </row>
    <row r="31" spans="1:16">
      <c r="A31" s="6">
        <v>30</v>
      </c>
      <c r="B31" s="6" t="s">
        <v>78</v>
      </c>
      <c r="C31" s="24">
        <v>5.5</v>
      </c>
      <c r="D31" s="6">
        <v>8.5299999999999994</v>
      </c>
      <c r="E31" s="6">
        <v>8.77</v>
      </c>
      <c r="F31" s="23">
        <v>8</v>
      </c>
      <c r="G31" s="8">
        <v>10</v>
      </c>
      <c r="H31" s="24">
        <v>9.625</v>
      </c>
      <c r="I31" s="24">
        <v>4.8</v>
      </c>
      <c r="J31" s="24">
        <v>4.333333333333333</v>
      </c>
      <c r="K31" s="6">
        <v>4</v>
      </c>
      <c r="L31" s="8">
        <v>0.625</v>
      </c>
      <c r="M31" s="24">
        <v>4.8</v>
      </c>
      <c r="N31" s="24">
        <v>4</v>
      </c>
      <c r="O31" s="6">
        <v>4</v>
      </c>
      <c r="P31" s="8">
        <v>0.625</v>
      </c>
    </row>
    <row r="32" spans="1:16">
      <c r="A32" s="6">
        <v>31</v>
      </c>
      <c r="B32" s="6" t="s">
        <v>77</v>
      </c>
      <c r="C32" s="24">
        <v>2.5</v>
      </c>
      <c r="D32" s="6">
        <v>7.46</v>
      </c>
      <c r="E32" s="6">
        <v>6.86</v>
      </c>
      <c r="F32" s="23">
        <v>3.5</v>
      </c>
      <c r="G32" s="8">
        <v>1.875</v>
      </c>
      <c r="H32" s="24">
        <v>6.9749999999999996</v>
      </c>
      <c r="I32" s="24">
        <v>3.1</v>
      </c>
      <c r="J32" s="24">
        <v>3.8333333333333335</v>
      </c>
      <c r="K32" s="6">
        <v>3</v>
      </c>
      <c r="L32" s="8">
        <v>0.375</v>
      </c>
      <c r="M32" s="24">
        <v>3.7</v>
      </c>
      <c r="N32" s="24">
        <v>3.8333333333333335</v>
      </c>
      <c r="O32" s="6">
        <v>3</v>
      </c>
      <c r="P32" s="8">
        <v>0.625</v>
      </c>
    </row>
    <row r="33" spans="1:16" ht="15.6" customHeight="1">
      <c r="A33" s="6">
        <v>32</v>
      </c>
      <c r="B33" s="6" t="s">
        <v>77</v>
      </c>
      <c r="C33" s="24">
        <v>4.5</v>
      </c>
      <c r="D33" s="6">
        <v>7.69</v>
      </c>
      <c r="E33" s="6">
        <v>7.6</v>
      </c>
      <c r="F33" s="23">
        <v>6</v>
      </c>
      <c r="G33" s="8">
        <v>6.25</v>
      </c>
      <c r="H33" s="24">
        <v>7.7250000000000005</v>
      </c>
      <c r="I33" s="24">
        <v>3.7</v>
      </c>
      <c r="J33" s="24">
        <v>3.5</v>
      </c>
      <c r="K33" s="6">
        <v>5</v>
      </c>
      <c r="L33" s="8">
        <v>0.75</v>
      </c>
      <c r="M33" s="24">
        <v>4.2</v>
      </c>
      <c r="N33" s="24">
        <v>3</v>
      </c>
      <c r="O33" s="6">
        <v>4</v>
      </c>
      <c r="P33" s="8">
        <v>0.5</v>
      </c>
    </row>
    <row r="34" spans="1:16">
      <c r="A34" s="6">
        <v>33</v>
      </c>
      <c r="B34" s="6" t="s">
        <v>78</v>
      </c>
      <c r="C34" s="24">
        <v>4.5</v>
      </c>
      <c r="D34" s="6">
        <v>8.65</v>
      </c>
      <c r="E34" s="6">
        <v>8.44</v>
      </c>
      <c r="F34" s="23">
        <v>6</v>
      </c>
      <c r="G34" s="8">
        <v>8.125</v>
      </c>
      <c r="H34" s="24">
        <v>9.375</v>
      </c>
      <c r="I34" s="24">
        <v>1.6</v>
      </c>
      <c r="J34" s="24">
        <v>3.8333333333333335</v>
      </c>
      <c r="K34" s="6">
        <v>4</v>
      </c>
      <c r="L34" s="8">
        <v>0.75</v>
      </c>
      <c r="M34" s="24">
        <v>1.5</v>
      </c>
      <c r="N34" s="24">
        <v>4.333333333333333</v>
      </c>
      <c r="O34" s="6">
        <v>4</v>
      </c>
      <c r="P34" s="8">
        <v>0.625</v>
      </c>
    </row>
    <row r="35" spans="1:16">
      <c r="A35" s="6">
        <v>34</v>
      </c>
      <c r="B35" s="6" t="s">
        <v>78</v>
      </c>
      <c r="C35" s="24">
        <v>4.5</v>
      </c>
      <c r="D35" s="6">
        <v>7.16</v>
      </c>
      <c r="E35" s="6">
        <v>6.41</v>
      </c>
      <c r="F35" s="23">
        <v>2</v>
      </c>
      <c r="G35" s="8">
        <v>8.125</v>
      </c>
      <c r="H35" s="24">
        <v>8.875</v>
      </c>
      <c r="I35" s="24">
        <v>4.5</v>
      </c>
      <c r="J35" s="24">
        <v>3</v>
      </c>
      <c r="K35" s="6">
        <v>2</v>
      </c>
      <c r="L35" s="8">
        <v>0.125</v>
      </c>
      <c r="M35" s="24">
        <v>4.8</v>
      </c>
      <c r="N35" s="24">
        <v>2.5</v>
      </c>
      <c r="O35" s="6">
        <v>4</v>
      </c>
      <c r="P35" s="8">
        <v>0.5</v>
      </c>
    </row>
    <row r="36" spans="1:16">
      <c r="A36" s="6">
        <v>35</v>
      </c>
      <c r="B36" s="6" t="s">
        <v>77</v>
      </c>
      <c r="C36" s="24">
        <v>4</v>
      </c>
      <c r="D36" s="6">
        <v>7.05</v>
      </c>
      <c r="E36" s="6">
        <v>6.47</v>
      </c>
      <c r="F36" s="23">
        <v>3</v>
      </c>
      <c r="G36" s="8">
        <v>8.125</v>
      </c>
      <c r="H36" s="24">
        <v>8.1750000000000007</v>
      </c>
      <c r="I36" s="24">
        <v>2.1</v>
      </c>
      <c r="J36" s="24">
        <v>4.5</v>
      </c>
      <c r="K36" s="6">
        <v>4</v>
      </c>
      <c r="L36" s="8">
        <v>0.5</v>
      </c>
      <c r="M36" s="24">
        <v>3.5</v>
      </c>
      <c r="N36" s="24">
        <v>4.5</v>
      </c>
      <c r="O36" s="6">
        <v>4</v>
      </c>
      <c r="P36" s="8">
        <v>0.25</v>
      </c>
    </row>
    <row r="37" spans="1:16">
      <c r="A37" s="6">
        <v>36</v>
      </c>
      <c r="B37" s="6" t="s">
        <v>78</v>
      </c>
      <c r="C37" s="24">
        <v>4</v>
      </c>
      <c r="D37" s="6">
        <v>7.68</v>
      </c>
      <c r="E37" s="6">
        <v>7.35</v>
      </c>
      <c r="F37" s="23">
        <v>6</v>
      </c>
      <c r="G37" s="8">
        <v>10</v>
      </c>
      <c r="H37" s="24">
        <v>8.7249999999999996</v>
      </c>
      <c r="I37" s="24">
        <v>3.6</v>
      </c>
      <c r="J37" s="24">
        <v>3.1666666666666665</v>
      </c>
      <c r="K37" s="6">
        <v>4</v>
      </c>
      <c r="L37" s="8">
        <v>0.25</v>
      </c>
      <c r="M37" s="24">
        <v>3.9</v>
      </c>
      <c r="N37" s="24">
        <v>2.8333333333333335</v>
      </c>
      <c r="O37" s="6">
        <v>5</v>
      </c>
      <c r="P37" s="8">
        <v>0.625</v>
      </c>
    </row>
    <row r="38" spans="1:16" ht="15.6" customHeight="1">
      <c r="A38" s="6">
        <v>37</v>
      </c>
      <c r="B38" s="6" t="s">
        <v>77</v>
      </c>
      <c r="C38" s="24">
        <v>5</v>
      </c>
      <c r="D38" s="6">
        <v>8.7799999999999994</v>
      </c>
      <c r="E38" s="6">
        <v>8.41</v>
      </c>
      <c r="F38" s="23">
        <v>4</v>
      </c>
      <c r="G38" s="8">
        <v>6.25</v>
      </c>
      <c r="H38" s="24">
        <v>8.4499999999999993</v>
      </c>
      <c r="I38" s="24">
        <v>4</v>
      </c>
      <c r="J38" s="24">
        <v>3.8333333333333335</v>
      </c>
      <c r="K38" s="6">
        <v>5</v>
      </c>
      <c r="L38" s="8">
        <v>0.375</v>
      </c>
      <c r="M38" s="24">
        <v>3.9</v>
      </c>
      <c r="N38" s="24">
        <v>4.166666666666667</v>
      </c>
      <c r="O38" s="6">
        <v>5</v>
      </c>
      <c r="P38" s="8">
        <v>0.25</v>
      </c>
    </row>
    <row r="39" spans="1:16" ht="15.6" customHeight="1">
      <c r="A39" s="6">
        <v>38</v>
      </c>
      <c r="B39" s="6" t="s">
        <v>77</v>
      </c>
      <c r="C39" s="24">
        <v>6</v>
      </c>
      <c r="D39" s="6">
        <v>8.08</v>
      </c>
      <c r="E39" s="6">
        <v>7.59</v>
      </c>
      <c r="F39" s="23">
        <v>6</v>
      </c>
      <c r="G39" s="8">
        <v>7.5</v>
      </c>
      <c r="H39" s="24">
        <v>8.4250000000000007</v>
      </c>
      <c r="I39" s="24">
        <v>2.8</v>
      </c>
      <c r="J39" s="24">
        <v>3</v>
      </c>
      <c r="K39" s="6">
        <v>4</v>
      </c>
      <c r="L39" s="8">
        <v>0.5</v>
      </c>
      <c r="M39" s="24">
        <v>2.6</v>
      </c>
      <c r="N39" s="24">
        <v>2.8333333333333335</v>
      </c>
      <c r="O39" s="6">
        <v>4</v>
      </c>
      <c r="P39" s="8">
        <v>0.375</v>
      </c>
    </row>
    <row r="40" spans="1:16">
      <c r="A40" s="6">
        <v>39</v>
      </c>
      <c r="B40" s="6" t="s">
        <v>77</v>
      </c>
      <c r="C40" s="24">
        <v>5.5</v>
      </c>
      <c r="D40" s="6">
        <v>7.95</v>
      </c>
      <c r="E40" s="6">
        <v>7.7</v>
      </c>
      <c r="F40" s="23">
        <v>4.5</v>
      </c>
      <c r="G40" s="8">
        <v>8.125</v>
      </c>
      <c r="H40" s="24">
        <v>9.4</v>
      </c>
      <c r="I40" s="24">
        <v>4.4000000000000004</v>
      </c>
      <c r="J40" s="24">
        <v>4.333333333333333</v>
      </c>
      <c r="K40" s="6">
        <v>5</v>
      </c>
      <c r="L40" s="8">
        <v>0.625</v>
      </c>
      <c r="M40" s="24">
        <v>4.0999999999999996</v>
      </c>
      <c r="N40" s="24">
        <v>3.8333333333333335</v>
      </c>
      <c r="O40" s="6">
        <v>5</v>
      </c>
      <c r="P40" s="8">
        <v>0.875</v>
      </c>
    </row>
    <row r="41" spans="1:16">
      <c r="A41" s="6">
        <v>40</v>
      </c>
      <c r="B41" s="6" t="s">
        <v>78</v>
      </c>
      <c r="C41" s="24">
        <v>5.5</v>
      </c>
      <c r="D41" s="6">
        <v>7.74</v>
      </c>
      <c r="E41" s="6">
        <v>6.77</v>
      </c>
      <c r="F41" s="23">
        <v>4.5</v>
      </c>
      <c r="G41" s="8">
        <v>4.375</v>
      </c>
      <c r="H41" s="24">
        <v>8.3000000000000007</v>
      </c>
      <c r="I41" s="24">
        <v>4.5999999999999996</v>
      </c>
      <c r="J41" s="24">
        <v>4.166666666666667</v>
      </c>
      <c r="K41" s="6">
        <v>5</v>
      </c>
      <c r="L41" s="8">
        <v>0.25</v>
      </c>
      <c r="M41" s="24">
        <v>4.3</v>
      </c>
      <c r="N41" s="24">
        <v>4.333333333333333</v>
      </c>
      <c r="O41" s="6">
        <v>5</v>
      </c>
      <c r="P41" s="8">
        <v>0.625</v>
      </c>
    </row>
    <row r="42" spans="1:16">
      <c r="A42" s="6">
        <v>41</v>
      </c>
      <c r="B42" s="6" t="s">
        <v>78</v>
      </c>
      <c r="C42" s="24">
        <v>3</v>
      </c>
      <c r="D42" s="6">
        <v>8.0500000000000007</v>
      </c>
      <c r="E42" s="6">
        <v>7.34</v>
      </c>
      <c r="F42" s="23">
        <v>6.5</v>
      </c>
      <c r="G42" s="8">
        <v>10</v>
      </c>
      <c r="H42" s="24">
        <v>9.1999999999999993</v>
      </c>
      <c r="I42" s="24">
        <v>4</v>
      </c>
      <c r="J42" s="24">
        <v>4.5</v>
      </c>
      <c r="K42" s="6">
        <v>5</v>
      </c>
      <c r="L42" s="8">
        <v>0.625</v>
      </c>
      <c r="M42" s="24">
        <v>4.0999999999999996</v>
      </c>
      <c r="N42" s="24">
        <v>4.166666666666667</v>
      </c>
      <c r="O42" s="6">
        <v>5</v>
      </c>
      <c r="P42" s="8">
        <v>0.5</v>
      </c>
    </row>
    <row r="43" spans="1:16">
      <c r="A43" s="6">
        <v>42</v>
      </c>
      <c r="B43" s="6" t="s">
        <v>78</v>
      </c>
      <c r="C43" s="24">
        <v>4.5</v>
      </c>
      <c r="D43" s="6">
        <v>7.76</v>
      </c>
      <c r="E43" s="6">
        <v>7.36</v>
      </c>
      <c r="F43" s="23">
        <v>3.5</v>
      </c>
      <c r="G43" s="8">
        <v>6.25</v>
      </c>
      <c r="H43" s="24">
        <v>8.375</v>
      </c>
      <c r="I43" s="24">
        <v>3.9</v>
      </c>
      <c r="J43" s="24">
        <v>4.333333333333333</v>
      </c>
      <c r="K43" s="6">
        <v>4</v>
      </c>
      <c r="L43" s="8">
        <v>0.625</v>
      </c>
      <c r="M43" s="24">
        <v>4.0999999999999996</v>
      </c>
      <c r="N43" s="24">
        <v>4.166666666666667</v>
      </c>
      <c r="O43" s="6">
        <v>4</v>
      </c>
      <c r="P43" s="8">
        <v>0.75</v>
      </c>
    </row>
    <row r="44" spans="1:16">
      <c r="A44" s="6">
        <v>43</v>
      </c>
      <c r="B44" s="6" t="s">
        <v>78</v>
      </c>
      <c r="C44" s="24">
        <v>3</v>
      </c>
      <c r="D44" s="6">
        <v>7.47</v>
      </c>
      <c r="E44" s="6">
        <v>7.1</v>
      </c>
      <c r="F44" s="23">
        <v>4</v>
      </c>
      <c r="G44" s="8">
        <v>8.125</v>
      </c>
      <c r="H44" s="24">
        <v>7.5750000000000002</v>
      </c>
      <c r="I44" s="24">
        <v>4.2</v>
      </c>
      <c r="J44" s="24">
        <v>3.3333333333333335</v>
      </c>
      <c r="K44" s="6">
        <v>3</v>
      </c>
      <c r="L44" s="8">
        <v>0.5</v>
      </c>
      <c r="M44" s="24">
        <v>3.9</v>
      </c>
      <c r="N44" s="24">
        <v>3.6666666666666665</v>
      </c>
      <c r="O44" s="6">
        <v>3</v>
      </c>
      <c r="P44" s="8">
        <v>0.625</v>
      </c>
    </row>
    <row r="45" spans="1:16">
      <c r="A45" s="6">
        <v>44</v>
      </c>
      <c r="B45" s="6" t="s">
        <v>77</v>
      </c>
      <c r="C45" s="24">
        <v>3.5</v>
      </c>
      <c r="D45" s="6">
        <v>6.67</v>
      </c>
      <c r="E45" s="6">
        <v>6.43</v>
      </c>
      <c r="F45" s="23">
        <v>3.5</v>
      </c>
      <c r="G45" s="8">
        <v>8.125</v>
      </c>
      <c r="H45" s="24">
        <v>7.3250000000000002</v>
      </c>
      <c r="I45" s="24">
        <v>3.1</v>
      </c>
      <c r="J45" s="24">
        <v>4.333333333333333</v>
      </c>
      <c r="K45" s="6">
        <v>3</v>
      </c>
      <c r="L45" s="8">
        <v>0.25</v>
      </c>
      <c r="M45" s="24">
        <v>3.7</v>
      </c>
      <c r="N45" s="24">
        <v>4.333333333333333</v>
      </c>
      <c r="O45" s="6">
        <v>3</v>
      </c>
      <c r="P45" s="8">
        <v>0</v>
      </c>
    </row>
    <row r="46" spans="1:16">
      <c r="A46" s="6">
        <v>45</v>
      </c>
      <c r="B46" s="6" t="s">
        <v>77</v>
      </c>
      <c r="C46" s="24">
        <v>3</v>
      </c>
      <c r="D46" s="6">
        <v>8.35</v>
      </c>
      <c r="E46" s="6">
        <v>8.02</v>
      </c>
      <c r="F46" s="23">
        <v>3.5</v>
      </c>
      <c r="G46" s="8">
        <v>10</v>
      </c>
      <c r="H46" s="24">
        <v>8.875</v>
      </c>
      <c r="I46" s="24">
        <v>4.0999999999999996</v>
      </c>
      <c r="J46" s="24">
        <v>3.1666666666666665</v>
      </c>
      <c r="K46" s="6">
        <v>4</v>
      </c>
      <c r="L46" s="8">
        <v>0.625</v>
      </c>
      <c r="M46" s="24">
        <v>4.3</v>
      </c>
      <c r="N46" s="24">
        <v>3.5</v>
      </c>
      <c r="O46" s="6">
        <v>4</v>
      </c>
      <c r="P46" s="8">
        <v>0.875</v>
      </c>
    </row>
    <row r="47" spans="1:16">
      <c r="A47" s="6">
        <v>46</v>
      </c>
      <c r="B47" s="6" t="s">
        <v>78</v>
      </c>
      <c r="C47" s="24">
        <v>4</v>
      </c>
      <c r="D47" s="6">
        <v>7.39</v>
      </c>
      <c r="E47" s="6">
        <v>6.95</v>
      </c>
      <c r="F47" s="23">
        <v>6</v>
      </c>
      <c r="G47" s="8">
        <v>4.375</v>
      </c>
      <c r="H47" s="24">
        <v>8.125</v>
      </c>
      <c r="I47" s="24">
        <v>4.4000000000000004</v>
      </c>
      <c r="J47" s="24">
        <v>4.166666666666667</v>
      </c>
      <c r="K47" s="6">
        <v>5</v>
      </c>
      <c r="L47" s="8">
        <v>0.625</v>
      </c>
      <c r="M47" s="24">
        <v>3.6</v>
      </c>
      <c r="N47" s="24">
        <v>3.6666666666666665</v>
      </c>
      <c r="O47" s="6">
        <v>5</v>
      </c>
      <c r="P47" s="8">
        <v>0.5</v>
      </c>
    </row>
    <row r="48" spans="1:16" ht="15.6" customHeight="1">
      <c r="A48" s="6">
        <v>47</v>
      </c>
      <c r="B48" s="6" t="s">
        <v>78</v>
      </c>
      <c r="C48" s="24">
        <v>5</v>
      </c>
      <c r="D48" s="6">
        <v>7.64</v>
      </c>
      <c r="E48" s="6">
        <v>7.3</v>
      </c>
      <c r="F48" s="23">
        <v>4</v>
      </c>
      <c r="G48" s="8">
        <v>7.5</v>
      </c>
      <c r="H48" s="24">
        <v>8.25</v>
      </c>
      <c r="I48" s="24">
        <v>3.9</v>
      </c>
      <c r="J48" s="24">
        <v>4.166666666666667</v>
      </c>
      <c r="K48" s="6">
        <v>4</v>
      </c>
      <c r="L48" s="8">
        <v>0.125</v>
      </c>
      <c r="M48" s="24">
        <v>3.8</v>
      </c>
      <c r="N48" s="24">
        <v>4</v>
      </c>
      <c r="O48" s="6">
        <v>4</v>
      </c>
      <c r="P48" s="8">
        <v>0.625</v>
      </c>
    </row>
    <row r="49" spans="1:16">
      <c r="A49" s="6">
        <v>48</v>
      </c>
      <c r="B49" s="6" t="s">
        <v>77</v>
      </c>
      <c r="C49" s="24">
        <v>4</v>
      </c>
      <c r="D49" s="6">
        <v>8.07</v>
      </c>
      <c r="E49" s="6">
        <v>7.62</v>
      </c>
      <c r="F49" s="23">
        <v>6</v>
      </c>
      <c r="G49" s="8">
        <v>8.125</v>
      </c>
      <c r="H49" s="24">
        <v>8.8000000000000007</v>
      </c>
      <c r="I49" s="24">
        <v>4.3</v>
      </c>
      <c r="J49" s="24">
        <v>3.6666666666666665</v>
      </c>
      <c r="K49" s="6">
        <v>5</v>
      </c>
      <c r="L49" s="8">
        <v>0.5</v>
      </c>
      <c r="M49" s="24">
        <v>4.5999999999999996</v>
      </c>
      <c r="N49" s="24">
        <v>3</v>
      </c>
      <c r="O49" s="6">
        <v>5</v>
      </c>
      <c r="P49" s="8">
        <v>0.875</v>
      </c>
    </row>
    <row r="50" spans="1:16" ht="15.6" customHeight="1">
      <c r="A50" s="6">
        <v>49</v>
      </c>
      <c r="B50" s="6" t="s">
        <v>77</v>
      </c>
      <c r="C50" s="24">
        <v>5.5</v>
      </c>
      <c r="D50" s="6">
        <v>8.84</v>
      </c>
      <c r="E50" s="6">
        <v>8.59</v>
      </c>
      <c r="F50" s="23">
        <v>5</v>
      </c>
      <c r="G50" s="8">
        <v>8.125</v>
      </c>
      <c r="H50" s="24">
        <v>9</v>
      </c>
      <c r="I50" s="24">
        <v>4.5999999999999996</v>
      </c>
      <c r="J50" s="24">
        <v>4.833333333333333</v>
      </c>
      <c r="K50" s="6">
        <v>5</v>
      </c>
      <c r="L50" s="8">
        <v>0.375</v>
      </c>
      <c r="M50" s="24">
        <v>4.3</v>
      </c>
      <c r="N50" s="24">
        <v>4.5</v>
      </c>
      <c r="O50" s="6">
        <v>5</v>
      </c>
      <c r="P50" s="8">
        <v>0.5</v>
      </c>
    </row>
    <row r="51" spans="1:16">
      <c r="A51" s="6">
        <v>50</v>
      </c>
      <c r="B51" s="6" t="s">
        <v>78</v>
      </c>
      <c r="C51" s="24">
        <v>2.5</v>
      </c>
      <c r="D51" s="6">
        <v>8.17</v>
      </c>
      <c r="E51" s="6">
        <v>7.79</v>
      </c>
      <c r="F51" s="23">
        <v>4</v>
      </c>
      <c r="G51" s="8">
        <v>10</v>
      </c>
      <c r="H51" s="24">
        <v>9.4749999999999996</v>
      </c>
      <c r="I51" s="24">
        <v>4.0999999999999996</v>
      </c>
      <c r="J51" s="24">
        <v>4.166666666666667</v>
      </c>
      <c r="K51" s="6">
        <v>5</v>
      </c>
      <c r="L51" s="8">
        <v>0.25</v>
      </c>
      <c r="M51" s="24">
        <v>4</v>
      </c>
      <c r="N51" s="24">
        <v>4.5</v>
      </c>
      <c r="O51" s="6">
        <v>4</v>
      </c>
      <c r="P51" s="8">
        <v>0.5</v>
      </c>
    </row>
    <row r="52" spans="1:16">
      <c r="A52" s="6">
        <v>51</v>
      </c>
      <c r="B52" s="6" t="s">
        <v>78</v>
      </c>
      <c r="C52" s="24">
        <v>4</v>
      </c>
      <c r="D52" s="6">
        <v>8.39</v>
      </c>
      <c r="E52" s="6">
        <v>7.75</v>
      </c>
      <c r="F52" s="23">
        <v>3.5</v>
      </c>
      <c r="G52" s="8">
        <v>8.125</v>
      </c>
      <c r="H52" s="24">
        <v>8.875</v>
      </c>
      <c r="I52" s="24">
        <v>4.7</v>
      </c>
      <c r="J52" s="24">
        <v>4.833333333333333</v>
      </c>
      <c r="K52" s="6">
        <v>5</v>
      </c>
      <c r="L52" s="8">
        <v>0.375</v>
      </c>
      <c r="M52" s="24">
        <v>4.7</v>
      </c>
      <c r="N52" s="24">
        <v>4.5</v>
      </c>
      <c r="O52" s="6">
        <v>5</v>
      </c>
      <c r="P52" s="8">
        <v>0.75</v>
      </c>
    </row>
    <row r="53" spans="1:16">
      <c r="A53" s="6">
        <v>52</v>
      </c>
      <c r="B53" s="6" t="s">
        <v>77</v>
      </c>
      <c r="C53" s="24">
        <v>2.5</v>
      </c>
      <c r="D53" s="6">
        <v>6.98</v>
      </c>
      <c r="E53" s="6">
        <v>6.32</v>
      </c>
      <c r="F53" s="23">
        <v>3.5</v>
      </c>
      <c r="G53" s="8">
        <v>8.125</v>
      </c>
      <c r="H53" s="24">
        <v>7.375</v>
      </c>
      <c r="I53" s="24">
        <v>2.2999999999999998</v>
      </c>
      <c r="J53" s="24">
        <v>2.8333333333333335</v>
      </c>
      <c r="K53" s="6">
        <v>5</v>
      </c>
      <c r="L53" s="8">
        <v>0.5</v>
      </c>
      <c r="M53" s="24">
        <v>2.2000000000000002</v>
      </c>
      <c r="N53" s="24">
        <v>3.1666666666666665</v>
      </c>
      <c r="O53" s="6">
        <v>5</v>
      </c>
      <c r="P53" s="8">
        <v>0.5</v>
      </c>
    </row>
    <row r="54" spans="1:16">
      <c r="A54" s="6">
        <v>53</v>
      </c>
      <c r="B54" s="6" t="s">
        <v>78</v>
      </c>
      <c r="C54" s="24">
        <v>2</v>
      </c>
      <c r="D54" s="6">
        <v>7.38</v>
      </c>
      <c r="E54" s="6">
        <v>7.39</v>
      </c>
      <c r="F54" s="23">
        <v>3.5</v>
      </c>
      <c r="G54" s="8">
        <v>6.875</v>
      </c>
      <c r="H54" s="24">
        <v>7.3</v>
      </c>
      <c r="I54" s="24">
        <v>4.0999999999999996</v>
      </c>
      <c r="J54" s="24">
        <v>4.833333333333333</v>
      </c>
      <c r="K54" s="6">
        <v>3</v>
      </c>
      <c r="L54" s="8">
        <v>0.375</v>
      </c>
      <c r="M54" s="24">
        <v>4.7</v>
      </c>
      <c r="N54" s="24">
        <v>3.5</v>
      </c>
      <c r="O54" s="6">
        <v>3</v>
      </c>
      <c r="P54" s="8">
        <v>0.5</v>
      </c>
    </row>
    <row r="55" spans="1:16">
      <c r="A55" s="6">
        <v>54</v>
      </c>
      <c r="B55" s="6" t="s">
        <v>77</v>
      </c>
      <c r="C55" s="24">
        <v>4</v>
      </c>
      <c r="D55" s="6">
        <v>8.02</v>
      </c>
      <c r="E55" s="6">
        <v>7.31</v>
      </c>
      <c r="F55" s="23">
        <v>6</v>
      </c>
      <c r="G55" s="8">
        <v>10</v>
      </c>
      <c r="H55" s="24">
        <v>9.6999999999999993</v>
      </c>
      <c r="I55" s="24">
        <v>4.5999999999999996</v>
      </c>
      <c r="J55" s="24">
        <v>4.5</v>
      </c>
      <c r="K55" s="6">
        <v>5</v>
      </c>
      <c r="L55" s="8">
        <v>0.625</v>
      </c>
      <c r="M55" s="24">
        <v>4.9000000000000004</v>
      </c>
      <c r="N55" s="24">
        <v>4.166666666666667</v>
      </c>
      <c r="O55" s="6">
        <v>5</v>
      </c>
      <c r="P55" s="8">
        <v>0.75</v>
      </c>
    </row>
    <row r="56" spans="1:16">
      <c r="A56" s="6">
        <v>55</v>
      </c>
      <c r="B56" s="6" t="s">
        <v>77</v>
      </c>
      <c r="C56" s="24">
        <v>2</v>
      </c>
      <c r="D56" s="6">
        <v>7.45</v>
      </c>
      <c r="E56" s="6">
        <v>7.15</v>
      </c>
      <c r="F56" s="23">
        <v>3</v>
      </c>
      <c r="G56" s="8">
        <v>6.25</v>
      </c>
      <c r="H56" s="24">
        <v>7.875</v>
      </c>
      <c r="I56" s="24">
        <v>3.4</v>
      </c>
      <c r="J56" s="24">
        <v>3</v>
      </c>
      <c r="K56" s="6">
        <v>5</v>
      </c>
      <c r="L56" s="8">
        <v>0.625</v>
      </c>
      <c r="M56" s="24">
        <v>3.7</v>
      </c>
      <c r="N56" s="24">
        <v>4.333333333333333</v>
      </c>
      <c r="O56" s="6">
        <v>4</v>
      </c>
      <c r="P56" s="8">
        <v>0.375</v>
      </c>
    </row>
    <row r="57" spans="1:16">
      <c r="A57" s="6">
        <v>56</v>
      </c>
      <c r="B57" s="6" t="s">
        <v>78</v>
      </c>
      <c r="C57" s="24">
        <v>5.5</v>
      </c>
      <c r="D57" s="6">
        <v>7.14</v>
      </c>
      <c r="E57" s="6">
        <v>6.86</v>
      </c>
      <c r="F57" s="23">
        <v>3.5</v>
      </c>
      <c r="G57" s="8">
        <v>4.375</v>
      </c>
      <c r="H57" s="24">
        <v>6.75</v>
      </c>
      <c r="I57" s="24">
        <v>3.9</v>
      </c>
      <c r="J57" s="24">
        <v>4</v>
      </c>
      <c r="K57" s="6">
        <v>4</v>
      </c>
      <c r="L57" s="8">
        <v>0.375</v>
      </c>
      <c r="M57" s="24">
        <v>3.8</v>
      </c>
      <c r="N57" s="24">
        <v>4</v>
      </c>
      <c r="O57" s="6">
        <v>5</v>
      </c>
      <c r="P57" s="8">
        <v>0.25</v>
      </c>
    </row>
    <row r="58" spans="1:16">
      <c r="A58" s="6">
        <v>57</v>
      </c>
      <c r="B58" s="6" t="s">
        <v>77</v>
      </c>
      <c r="C58" s="24">
        <v>4</v>
      </c>
      <c r="D58" s="6">
        <v>6.31</v>
      </c>
      <c r="E58" s="6">
        <v>5.73</v>
      </c>
      <c r="F58" s="23">
        <v>4</v>
      </c>
      <c r="G58" s="8">
        <v>10</v>
      </c>
      <c r="H58" s="24">
        <v>7.6</v>
      </c>
      <c r="I58" s="24">
        <v>3.5</v>
      </c>
      <c r="J58" s="24">
        <v>3.8333333333333335</v>
      </c>
      <c r="K58" s="6">
        <v>4</v>
      </c>
      <c r="L58" s="8">
        <v>0.375</v>
      </c>
      <c r="M58" s="24">
        <v>3.9</v>
      </c>
      <c r="N58" s="24">
        <v>4</v>
      </c>
      <c r="O58" s="6">
        <v>4</v>
      </c>
      <c r="P58" s="8">
        <v>0.75</v>
      </c>
    </row>
    <row r="59" spans="1:16">
      <c r="A59" s="6">
        <v>58</v>
      </c>
      <c r="B59" s="6" t="s">
        <v>78</v>
      </c>
      <c r="C59" s="24">
        <v>4.5</v>
      </c>
      <c r="D59" s="6">
        <v>7.95</v>
      </c>
      <c r="E59" s="6">
        <v>8.09</v>
      </c>
      <c r="F59" s="23">
        <v>4</v>
      </c>
      <c r="G59" s="8">
        <v>10</v>
      </c>
      <c r="H59" s="24">
        <v>8.5500000000000007</v>
      </c>
      <c r="I59" s="24">
        <v>3.5</v>
      </c>
      <c r="J59" s="24">
        <v>3.3333333333333335</v>
      </c>
      <c r="K59" s="6">
        <v>3</v>
      </c>
      <c r="L59" s="8">
        <v>0.25</v>
      </c>
      <c r="M59" s="24">
        <v>4</v>
      </c>
      <c r="N59" s="24">
        <v>3.3333333333333335</v>
      </c>
      <c r="O59" s="6">
        <v>2</v>
      </c>
      <c r="P59" s="8">
        <v>0.625</v>
      </c>
    </row>
    <row r="60" spans="1:16">
      <c r="A60" s="6">
        <v>59</v>
      </c>
      <c r="B60" s="6" t="s">
        <v>77</v>
      </c>
      <c r="C60" s="24">
        <v>5.5</v>
      </c>
      <c r="D60" s="6">
        <v>7.98</v>
      </c>
      <c r="E60" s="6">
        <v>7.4</v>
      </c>
      <c r="F60" s="23">
        <v>5.5</v>
      </c>
      <c r="G60" s="8">
        <v>10</v>
      </c>
      <c r="H60" s="24">
        <v>9.2249999999999996</v>
      </c>
      <c r="I60" s="24">
        <v>3.9</v>
      </c>
      <c r="J60" s="24">
        <v>4</v>
      </c>
      <c r="K60" s="6">
        <v>4</v>
      </c>
      <c r="L60" s="8">
        <v>0.375</v>
      </c>
      <c r="M60" s="24">
        <v>4</v>
      </c>
      <c r="N60" s="24">
        <v>4</v>
      </c>
      <c r="O60" s="6">
        <v>4</v>
      </c>
      <c r="P60" s="8">
        <v>0.25</v>
      </c>
    </row>
    <row r="61" spans="1:16">
      <c r="A61" s="6">
        <v>60</v>
      </c>
      <c r="B61" s="6" t="s">
        <v>78</v>
      </c>
      <c r="C61" s="24">
        <v>4.5</v>
      </c>
      <c r="D61" s="6">
        <v>8.01</v>
      </c>
      <c r="E61" s="6">
        <v>7.62</v>
      </c>
      <c r="F61" s="23">
        <v>5.5</v>
      </c>
      <c r="G61" s="8">
        <v>10</v>
      </c>
      <c r="H61" s="24">
        <v>9.7750000000000004</v>
      </c>
      <c r="I61" s="24">
        <v>1.9</v>
      </c>
      <c r="J61" s="24">
        <v>4.5</v>
      </c>
      <c r="K61" s="6">
        <v>4</v>
      </c>
      <c r="L61" s="8">
        <v>0.375</v>
      </c>
      <c r="M61" s="24">
        <v>4.3</v>
      </c>
      <c r="N61" s="24">
        <v>5</v>
      </c>
      <c r="O61" s="6">
        <v>5</v>
      </c>
      <c r="P61" s="8">
        <v>0.625</v>
      </c>
    </row>
    <row r="62" spans="1:16" ht="15.6" customHeight="1">
      <c r="A62" s="6">
        <v>61</v>
      </c>
      <c r="B62" s="6" t="s">
        <v>77</v>
      </c>
      <c r="C62" s="24">
        <v>5.5</v>
      </c>
      <c r="D62" s="6">
        <v>7.4</v>
      </c>
      <c r="E62" s="6">
        <v>7.14</v>
      </c>
      <c r="F62" s="23">
        <v>5</v>
      </c>
      <c r="G62" s="8">
        <v>6.25</v>
      </c>
      <c r="H62" s="24">
        <v>8.375</v>
      </c>
      <c r="I62" s="24">
        <v>3.8</v>
      </c>
      <c r="J62" s="24">
        <v>3.6666666666666665</v>
      </c>
      <c r="K62" s="6">
        <v>4</v>
      </c>
      <c r="L62" s="8">
        <v>0.625</v>
      </c>
      <c r="M62" s="24">
        <v>3.8</v>
      </c>
      <c r="N62" s="24">
        <v>4.166666666666667</v>
      </c>
      <c r="O62" s="6">
        <v>5</v>
      </c>
      <c r="P62" s="8">
        <v>0.625</v>
      </c>
    </row>
    <row r="63" spans="1:16">
      <c r="A63" s="6">
        <v>62</v>
      </c>
      <c r="B63" s="6" t="s">
        <v>78</v>
      </c>
      <c r="C63" s="24">
        <v>4</v>
      </c>
      <c r="D63" s="6">
        <v>7.5</v>
      </c>
      <c r="E63" s="6">
        <v>7.4</v>
      </c>
      <c r="F63" s="23">
        <v>3.5</v>
      </c>
      <c r="G63" s="8">
        <v>10</v>
      </c>
      <c r="H63" s="24">
        <v>8.4749999999999996</v>
      </c>
      <c r="I63" s="24">
        <v>4.2</v>
      </c>
      <c r="J63" s="24">
        <v>4</v>
      </c>
      <c r="K63" s="6">
        <v>4</v>
      </c>
      <c r="L63" s="8">
        <v>0.5</v>
      </c>
      <c r="M63" s="24">
        <v>4.3</v>
      </c>
      <c r="N63" s="24">
        <v>4.166666666666667</v>
      </c>
      <c r="O63" s="6">
        <v>4</v>
      </c>
      <c r="P63" s="8">
        <v>0.625</v>
      </c>
    </row>
    <row r="64" spans="1:16" ht="15.6" customHeight="1">
      <c r="A64" s="6">
        <v>63</v>
      </c>
      <c r="B64" s="6" t="s">
        <v>77</v>
      </c>
      <c r="C64" s="24">
        <v>6</v>
      </c>
      <c r="D64" s="6">
        <v>7.73</v>
      </c>
      <c r="E64" s="6">
        <v>7.08</v>
      </c>
      <c r="F64" s="23">
        <v>6</v>
      </c>
      <c r="G64" s="8">
        <v>10</v>
      </c>
      <c r="H64" s="24">
        <v>8.9</v>
      </c>
      <c r="I64" s="24">
        <v>4.5</v>
      </c>
      <c r="J64" s="24">
        <v>4</v>
      </c>
      <c r="K64" s="6">
        <v>5</v>
      </c>
      <c r="L64" s="8">
        <v>0.625</v>
      </c>
      <c r="M64" s="24">
        <v>4.7</v>
      </c>
      <c r="N64" s="24">
        <v>4</v>
      </c>
      <c r="O64" s="6">
        <v>5</v>
      </c>
      <c r="P64" s="8">
        <v>0.75</v>
      </c>
    </row>
    <row r="65" spans="1:15" ht="15.6" customHeight="1">
      <c r="A65" s="6"/>
      <c r="G65" s="6"/>
    </row>
    <row r="66" spans="1:15" hidden="1">
      <c r="B66"/>
      <c r="D66"/>
      <c r="E66"/>
      <c r="K66"/>
      <c r="O66"/>
    </row>
    <row r="67" spans="1:15" hidden="1">
      <c r="B67"/>
      <c r="C67" s="25">
        <v>4.338709677419355</v>
      </c>
    </row>
    <row r="68" spans="1:15">
      <c r="B68"/>
      <c r="C68" s="25"/>
    </row>
    <row r="71" spans="1:15" ht="15.75" customHeight="1"/>
    <row r="74" spans="1:15" ht="15.75" customHeight="1"/>
    <row r="94" spans="5:7">
      <c r="E94" s="9"/>
    </row>
    <row r="95" spans="5:7">
      <c r="G95" s="6"/>
    </row>
    <row r="98" spans="2:2">
      <c r="B98"/>
    </row>
    <row r="99" spans="2:2">
      <c r="B99"/>
    </row>
    <row r="100" spans="2:2">
      <c r="B100"/>
    </row>
    <row r="101" spans="2:2">
      <c r="B101"/>
    </row>
    <row r="102" spans="2:2">
      <c r="B102"/>
    </row>
    <row r="103" spans="2:2">
      <c r="B103"/>
    </row>
    <row r="104" spans="2:2">
      <c r="B104"/>
    </row>
    <row r="105" spans="2:2">
      <c r="B105"/>
    </row>
    <row r="106" spans="2:2">
      <c r="B106"/>
    </row>
    <row r="107" spans="2:2">
      <c r="B107"/>
    </row>
    <row r="108" spans="2:2">
      <c r="B108"/>
    </row>
    <row r="109" spans="2:2">
      <c r="B109"/>
    </row>
    <row r="110" spans="2:2">
      <c r="B110"/>
    </row>
    <row r="111" spans="2:2">
      <c r="B111"/>
    </row>
    <row r="112" spans="2:2">
      <c r="B112"/>
    </row>
    <row r="113" spans="2:2">
      <c r="B113"/>
    </row>
    <row r="114" spans="2:2">
      <c r="B114"/>
    </row>
    <row r="115" spans="2:2">
      <c r="B115"/>
    </row>
    <row r="116" spans="2:2">
      <c r="B116"/>
    </row>
    <row r="117" spans="2:2">
      <c r="B117"/>
    </row>
    <row r="118" spans="2:2">
      <c r="B118"/>
    </row>
    <row r="119" spans="2:2">
      <c r="B119"/>
    </row>
    <row r="120" spans="2:2">
      <c r="B120"/>
    </row>
    <row r="121" spans="2:2">
      <c r="B121"/>
    </row>
    <row r="122" spans="2:2">
      <c r="B122"/>
    </row>
    <row r="123" spans="2:2">
      <c r="B123"/>
    </row>
    <row r="124" spans="2:2">
      <c r="B124"/>
    </row>
    <row r="125" spans="2:2">
      <c r="B125"/>
    </row>
    <row r="126" spans="2:2">
      <c r="B126"/>
    </row>
    <row r="127" spans="2:2">
      <c r="B127"/>
    </row>
    <row r="128" spans="2:2">
      <c r="B128"/>
    </row>
    <row r="129" spans="2:2">
      <c r="B129"/>
    </row>
    <row r="130" spans="2:2">
      <c r="B130"/>
    </row>
    <row r="131" spans="2:2">
      <c r="B131"/>
    </row>
    <row r="132" spans="2:2">
      <c r="B132"/>
    </row>
    <row r="133" spans="2:2">
      <c r="B133"/>
    </row>
    <row r="134" spans="2:2">
      <c r="B134"/>
    </row>
    <row r="135" spans="2:2">
      <c r="B135"/>
    </row>
    <row r="136" spans="2:2">
      <c r="B136"/>
    </row>
    <row r="137" spans="2:2">
      <c r="B137"/>
    </row>
    <row r="138" spans="2:2">
      <c r="B138"/>
    </row>
    <row r="139" spans="2:2">
      <c r="B139"/>
    </row>
    <row r="140" spans="2:2">
      <c r="B140"/>
    </row>
    <row r="141" spans="2:2">
      <c r="B141"/>
    </row>
    <row r="142" spans="2:2">
      <c r="B142"/>
    </row>
    <row r="143" spans="2:2">
      <c r="B143"/>
    </row>
    <row r="144" spans="2:2">
      <c r="B144"/>
    </row>
    <row r="145" spans="2:2">
      <c r="B145"/>
    </row>
    <row r="146" spans="2:2">
      <c r="B146"/>
    </row>
    <row r="147" spans="2:2">
      <c r="B147"/>
    </row>
    <row r="148" spans="2:2">
      <c r="B148"/>
    </row>
    <row r="149" spans="2:2">
      <c r="B149"/>
    </row>
    <row r="150" spans="2:2">
      <c r="B150"/>
    </row>
    <row r="151" spans="2:2">
      <c r="B151"/>
    </row>
    <row r="152" spans="2:2">
      <c r="B152"/>
    </row>
    <row r="153" spans="2:2">
      <c r="B153"/>
    </row>
    <row r="154" spans="2:2">
      <c r="B154"/>
    </row>
    <row r="155" spans="2:2">
      <c r="B155"/>
    </row>
    <row r="156" spans="2:2">
      <c r="B156"/>
    </row>
    <row r="157" spans="2:2">
      <c r="B157"/>
    </row>
    <row r="158" spans="2:2">
      <c r="B158"/>
    </row>
    <row r="159" spans="2:2">
      <c r="B159"/>
    </row>
  </sheetData>
  <pageMargins left="0.7" right="0.7" top="0.75" bottom="0.75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1759D-7549-4242-A26F-D9CC296B122B}">
  <dimension ref="A1:AO78"/>
  <sheetViews>
    <sheetView topLeftCell="A22" zoomScale="90" zoomScaleNormal="90" workbookViewId="0">
      <pane xSplit="1" topLeftCell="B1" activePane="topRight" state="frozen"/>
      <selection pane="topRight" activeCell="AA2" sqref="AA2"/>
    </sheetView>
  </sheetViews>
  <sheetFormatPr baseColWidth="10" defaultRowHeight="15.6"/>
  <cols>
    <col min="1" max="1" width="11" style="23" customWidth="1"/>
    <col min="2" max="3" width="11" style="6" customWidth="1"/>
    <col min="4" max="5" width="12.5" style="23" customWidth="1"/>
    <col min="6" max="6" width="11" style="6" customWidth="1"/>
    <col min="7" max="7" width="11" customWidth="1"/>
    <col min="8" max="8" width="11" style="23" customWidth="1"/>
    <col min="9" max="10" width="11" style="6" customWidth="1"/>
    <col min="11" max="12" width="12.5" style="23" customWidth="1"/>
    <col min="13" max="13" width="11" style="6" customWidth="1"/>
    <col min="14" max="14" width="11" customWidth="1"/>
    <col min="15" max="15" width="11" style="23" customWidth="1"/>
    <col min="16" max="16" width="17.8984375" customWidth="1"/>
    <col min="17" max="17" width="11" style="23" customWidth="1"/>
    <col min="18" max="19" width="12.5" style="23" customWidth="1"/>
    <col min="20" max="20" width="11" style="6" customWidth="1"/>
    <col min="21" max="21" width="11" customWidth="1"/>
    <col min="22" max="22" width="11" style="23" customWidth="1"/>
    <col min="23" max="23" width="17.8984375" customWidth="1"/>
    <col min="24" max="24" width="11" style="23" customWidth="1"/>
    <col min="25" max="26" width="12.5" style="23" customWidth="1"/>
    <col min="27" max="27" width="11" style="6" customWidth="1"/>
    <col min="28" max="28" width="11" customWidth="1"/>
    <col min="29" max="29" width="2.5" customWidth="1"/>
    <col min="30" max="35" width="11" customWidth="1"/>
  </cols>
  <sheetData>
    <row r="1" spans="1:41" s="1" customFormat="1" ht="10.199999999999999">
      <c r="A1" s="34" t="s">
        <v>14</v>
      </c>
      <c r="B1" s="30"/>
      <c r="C1" s="30"/>
      <c r="D1" s="1" t="s">
        <v>15</v>
      </c>
      <c r="H1" s="34" t="s">
        <v>14</v>
      </c>
      <c r="I1" s="30"/>
      <c r="J1" s="30"/>
      <c r="K1" s="1" t="s">
        <v>15</v>
      </c>
      <c r="O1" s="27"/>
      <c r="P1" s="30"/>
      <c r="Q1" s="28"/>
      <c r="R1" s="1" t="s">
        <v>15</v>
      </c>
      <c r="V1" s="27"/>
      <c r="W1" s="30"/>
      <c r="X1" s="28"/>
      <c r="Y1" s="1" t="s">
        <v>15</v>
      </c>
    </row>
    <row r="2" spans="1:41" s="1" customFormat="1" ht="10.199999999999999">
      <c r="A2" s="26" t="s">
        <v>108</v>
      </c>
      <c r="B2" s="30"/>
      <c r="C2" s="29"/>
      <c r="D2" s="29" t="s">
        <v>13</v>
      </c>
      <c r="E2" s="29"/>
      <c r="F2" s="35" t="s">
        <v>109</v>
      </c>
      <c r="G2" s="29"/>
      <c r="H2" s="26" t="s">
        <v>108</v>
      </c>
      <c r="I2" s="30"/>
      <c r="J2" s="29"/>
      <c r="K2" s="29" t="s">
        <v>108</v>
      </c>
      <c r="L2" s="29"/>
      <c r="M2" s="35" t="s">
        <v>114</v>
      </c>
      <c r="N2" s="29"/>
      <c r="O2" s="31" t="s">
        <v>115</v>
      </c>
      <c r="P2" s="32"/>
      <c r="Q2" s="33"/>
      <c r="R2" s="29" t="s">
        <v>115</v>
      </c>
      <c r="S2" s="29"/>
      <c r="T2" s="35" t="s">
        <v>119</v>
      </c>
      <c r="U2" s="29"/>
      <c r="V2" s="31" t="s">
        <v>115</v>
      </c>
      <c r="W2" s="32"/>
      <c r="X2" s="33"/>
      <c r="Y2" s="29" t="s">
        <v>121</v>
      </c>
      <c r="Z2" s="29"/>
      <c r="AA2" s="35" t="s">
        <v>119</v>
      </c>
      <c r="AB2" s="29"/>
    </row>
    <row r="3" spans="1:41" s="1" customFormat="1" ht="10.199999999999999">
      <c r="A3" s="21" t="s">
        <v>110</v>
      </c>
      <c r="D3" s="29"/>
      <c r="E3" s="29"/>
      <c r="F3" s="36" t="s">
        <v>17</v>
      </c>
      <c r="G3" s="29"/>
      <c r="H3" s="21" t="s">
        <v>110</v>
      </c>
      <c r="K3" s="29"/>
      <c r="L3" s="29"/>
      <c r="M3" s="36" t="s">
        <v>17</v>
      </c>
      <c r="N3" s="29"/>
      <c r="O3" s="21" t="s">
        <v>110</v>
      </c>
      <c r="P3" s="1" t="s">
        <v>116</v>
      </c>
      <c r="Q3" s="21" t="s">
        <v>116</v>
      </c>
      <c r="R3" s="29"/>
      <c r="S3" s="29"/>
      <c r="T3" s="36" t="s">
        <v>17</v>
      </c>
      <c r="U3" s="29"/>
      <c r="V3" s="21" t="s">
        <v>110</v>
      </c>
      <c r="W3" s="1" t="s">
        <v>116</v>
      </c>
      <c r="X3" s="21" t="s">
        <v>116</v>
      </c>
      <c r="Y3" s="29"/>
      <c r="Z3" s="29"/>
      <c r="AA3" s="36" t="s">
        <v>17</v>
      </c>
      <c r="AB3" s="29"/>
    </row>
    <row r="4" spans="1:41" s="2" customFormat="1" ht="10.199999999999999">
      <c r="A4" s="21" t="s">
        <v>0</v>
      </c>
      <c r="B4" s="1" t="s">
        <v>111</v>
      </c>
      <c r="C4" s="1" t="s">
        <v>112</v>
      </c>
      <c r="D4" s="21"/>
      <c r="E4" s="21"/>
      <c r="F4" s="1" t="s">
        <v>20</v>
      </c>
      <c r="H4" s="21" t="s">
        <v>0</v>
      </c>
      <c r="I4" s="1" t="s">
        <v>111</v>
      </c>
      <c r="J4" s="1" t="s">
        <v>113</v>
      </c>
      <c r="K4" s="21"/>
      <c r="L4" s="21"/>
      <c r="M4" s="1" t="s">
        <v>20</v>
      </c>
      <c r="O4" s="21" t="s">
        <v>1</v>
      </c>
      <c r="P4" s="1" t="s">
        <v>117</v>
      </c>
      <c r="Q4" s="21" t="s">
        <v>118</v>
      </c>
      <c r="R4" s="21"/>
      <c r="S4" s="21"/>
      <c r="T4" s="1" t="s">
        <v>2</v>
      </c>
      <c r="V4" s="21" t="s">
        <v>1</v>
      </c>
      <c r="W4" s="1" t="s">
        <v>117</v>
      </c>
      <c r="X4" s="21" t="s">
        <v>120</v>
      </c>
      <c r="Y4" s="21"/>
      <c r="Z4" s="21"/>
      <c r="AA4" s="1" t="s">
        <v>2</v>
      </c>
    </row>
    <row r="5" spans="1:41" s="5" customFormat="1">
      <c r="A5" s="4" t="s">
        <v>29</v>
      </c>
      <c r="B5" s="4" t="s">
        <v>30</v>
      </c>
      <c r="C5" s="4" t="s">
        <v>31</v>
      </c>
      <c r="D5" s="4" t="s">
        <v>41</v>
      </c>
      <c r="E5" s="4" t="s">
        <v>42</v>
      </c>
      <c r="F5" s="4" t="s">
        <v>43</v>
      </c>
      <c r="G5" s="4" t="s">
        <v>44</v>
      </c>
      <c r="H5" s="4" t="s">
        <v>33</v>
      </c>
      <c r="I5" s="4" t="s">
        <v>32</v>
      </c>
      <c r="J5" s="4" t="s">
        <v>34</v>
      </c>
      <c r="K5" s="4" t="s">
        <v>45</v>
      </c>
      <c r="L5" s="4" t="s">
        <v>46</v>
      </c>
      <c r="M5" s="4" t="s">
        <v>47</v>
      </c>
      <c r="N5" s="4" t="s">
        <v>48</v>
      </c>
      <c r="O5" s="37" t="s">
        <v>35</v>
      </c>
      <c r="P5" s="37" t="s">
        <v>36</v>
      </c>
      <c r="Q5" s="37" t="s">
        <v>37</v>
      </c>
      <c r="R5" s="37" t="s">
        <v>49</v>
      </c>
      <c r="S5" s="37" t="s">
        <v>50</v>
      </c>
      <c r="T5" s="37" t="s">
        <v>51</v>
      </c>
      <c r="U5" s="37" t="s">
        <v>52</v>
      </c>
      <c r="V5" s="37" t="s">
        <v>38</v>
      </c>
      <c r="W5" s="37" t="s">
        <v>39</v>
      </c>
      <c r="X5" s="37" t="s">
        <v>40</v>
      </c>
      <c r="Y5" s="37" t="s">
        <v>53</v>
      </c>
      <c r="Z5" s="37" t="s">
        <v>54</v>
      </c>
      <c r="AA5" s="37" t="s">
        <v>55</v>
      </c>
      <c r="AB5" s="37" t="s">
        <v>56</v>
      </c>
      <c r="AD5" s="3" t="s">
        <v>57</v>
      </c>
      <c r="AE5" s="3" t="s">
        <v>58</v>
      </c>
      <c r="AF5" s="3" t="s">
        <v>59</v>
      </c>
      <c r="AG5" s="3" t="s">
        <v>60</v>
      </c>
      <c r="AH5" s="3" t="s">
        <v>61</v>
      </c>
      <c r="AI5" s="3" t="s">
        <v>62</v>
      </c>
      <c r="AJ5" s="3" t="s">
        <v>63</v>
      </c>
      <c r="AK5" s="3" t="s">
        <v>64</v>
      </c>
      <c r="AL5" s="3" t="s">
        <v>65</v>
      </c>
      <c r="AM5" s="3" t="s">
        <v>66</v>
      </c>
      <c r="AN5" s="3" t="s">
        <v>67</v>
      </c>
      <c r="AO5" s="3" t="s">
        <v>68</v>
      </c>
    </row>
    <row r="6" spans="1:41">
      <c r="A6" s="24">
        <v>5</v>
      </c>
      <c r="B6" s="6">
        <v>7.42</v>
      </c>
      <c r="C6" s="6">
        <v>7.17</v>
      </c>
      <c r="D6" s="24">
        <v>3.8</v>
      </c>
      <c r="E6" s="24">
        <v>4</v>
      </c>
      <c r="F6" s="6">
        <v>4</v>
      </c>
      <c r="G6" s="8">
        <v>0</v>
      </c>
      <c r="H6" s="24">
        <v>6.5</v>
      </c>
      <c r="I6" s="6">
        <v>7.12</v>
      </c>
      <c r="J6" s="6">
        <v>6.5</v>
      </c>
      <c r="K6" s="24">
        <v>3.3</v>
      </c>
      <c r="L6" s="24">
        <v>3.3333333333333335</v>
      </c>
      <c r="M6" s="6">
        <v>5</v>
      </c>
      <c r="N6" s="8">
        <v>0.5</v>
      </c>
      <c r="O6" s="23">
        <v>4.5</v>
      </c>
      <c r="P6" s="8">
        <v>8.125</v>
      </c>
      <c r="Q6" s="24">
        <v>8</v>
      </c>
      <c r="R6" s="24">
        <v>4.2</v>
      </c>
      <c r="S6" s="24">
        <v>4.333333333333333</v>
      </c>
      <c r="T6" s="6">
        <v>4</v>
      </c>
      <c r="U6" s="8">
        <v>0.25</v>
      </c>
      <c r="V6" s="23">
        <v>6.5</v>
      </c>
      <c r="W6" s="8">
        <v>6.875</v>
      </c>
      <c r="X6" s="24">
        <v>6.8500000000000005</v>
      </c>
      <c r="Y6" s="24">
        <v>2.9</v>
      </c>
      <c r="Z6" s="24">
        <v>3.5</v>
      </c>
      <c r="AA6" s="6">
        <v>4</v>
      </c>
      <c r="AB6" s="8">
        <v>0.75</v>
      </c>
      <c r="AD6" s="39">
        <f>+O6-A6</f>
        <v>-0.5</v>
      </c>
      <c r="AE6" s="39">
        <f>+Q6-B6</f>
        <v>0.58000000000000007</v>
      </c>
      <c r="AF6" s="39">
        <f>+R6-D6</f>
        <v>0.40000000000000036</v>
      </c>
      <c r="AG6" s="39">
        <f>+S6-E6</f>
        <v>0.33333333333333304</v>
      </c>
      <c r="AH6" s="39">
        <f>+T6-F6</f>
        <v>0</v>
      </c>
      <c r="AI6" s="39">
        <f>+U6-G6</f>
        <v>0.25</v>
      </c>
      <c r="AJ6" s="40">
        <f>+V6-H6</f>
        <v>0</v>
      </c>
      <c r="AK6" s="39">
        <f>+X6-I6</f>
        <v>-0.26999999999999957</v>
      </c>
      <c r="AL6" s="40">
        <f>+Y6-K6</f>
        <v>-0.39999999999999991</v>
      </c>
      <c r="AM6" s="40">
        <f>+Z6-L6</f>
        <v>0.16666666666666652</v>
      </c>
      <c r="AN6" s="40">
        <f>+AA6-M6</f>
        <v>-1</v>
      </c>
      <c r="AO6" s="40">
        <f>+AB6-N6</f>
        <v>0.25</v>
      </c>
    </row>
    <row r="7" spans="1:41">
      <c r="A7" s="24">
        <v>4</v>
      </c>
      <c r="B7" s="6">
        <v>7.84</v>
      </c>
      <c r="C7" s="6">
        <v>7.51</v>
      </c>
      <c r="D7" s="24">
        <v>2.1</v>
      </c>
      <c r="E7" s="24">
        <v>3</v>
      </c>
      <c r="F7" s="6">
        <v>5</v>
      </c>
      <c r="G7" s="8">
        <v>0.375</v>
      </c>
      <c r="H7" s="24">
        <v>5</v>
      </c>
      <c r="I7" s="6">
        <v>7.5</v>
      </c>
      <c r="J7" s="6">
        <v>6.41</v>
      </c>
      <c r="K7" s="24">
        <v>3.5</v>
      </c>
      <c r="L7" s="24">
        <v>4</v>
      </c>
      <c r="M7" s="6">
        <v>5</v>
      </c>
      <c r="N7" s="8">
        <v>0.5</v>
      </c>
      <c r="O7" s="23">
        <v>5.5</v>
      </c>
      <c r="P7" s="8">
        <v>8.125</v>
      </c>
      <c r="Q7" s="24">
        <v>9.4</v>
      </c>
      <c r="R7" s="24">
        <v>4.5</v>
      </c>
      <c r="S7" s="24">
        <v>3.1666666666666665</v>
      </c>
      <c r="T7" s="6">
        <v>5</v>
      </c>
      <c r="U7" s="8">
        <v>0.75</v>
      </c>
      <c r="V7" s="23">
        <v>2.5</v>
      </c>
      <c r="W7" s="8">
        <v>6.25</v>
      </c>
      <c r="X7" s="24">
        <v>8.8249999999999993</v>
      </c>
      <c r="Y7" s="24">
        <v>3.7</v>
      </c>
      <c r="Z7" s="24">
        <v>4.166666666666667</v>
      </c>
      <c r="AA7" s="6">
        <v>5</v>
      </c>
      <c r="AB7" s="8">
        <v>0.625</v>
      </c>
      <c r="AD7" s="39">
        <f t="shared" ref="AD7:AD36" si="0">+O7-A7</f>
        <v>1.5</v>
      </c>
      <c r="AE7" s="39">
        <f t="shared" ref="AE7:AE36" si="1">+Q7-B7</f>
        <v>1.5600000000000005</v>
      </c>
      <c r="AF7" s="39">
        <f t="shared" ref="AF7:AF36" si="2">+R7-D7</f>
        <v>2.4</v>
      </c>
      <c r="AG7" s="39">
        <f t="shared" ref="AG7:AG36" si="3">+S7-E7</f>
        <v>0.16666666666666652</v>
      </c>
      <c r="AH7" s="39">
        <f t="shared" ref="AH7:AH36" si="4">+T7-F7</f>
        <v>0</v>
      </c>
      <c r="AI7" s="39">
        <f t="shared" ref="AI7:AI36" si="5">+U7-G7</f>
        <v>0.375</v>
      </c>
      <c r="AJ7" s="40">
        <f t="shared" ref="AJ7:AJ36" si="6">+V7-H7</f>
        <v>-2.5</v>
      </c>
      <c r="AK7" s="39">
        <f t="shared" ref="AK7:AK36" si="7">+X7-I7</f>
        <v>1.3249999999999993</v>
      </c>
      <c r="AL7" s="40">
        <f t="shared" ref="AL7:AL36" si="8">+Y7-K7</f>
        <v>0.20000000000000018</v>
      </c>
      <c r="AM7" s="40">
        <f t="shared" ref="AM7:AM36" si="9">+Z7-L7</f>
        <v>0.16666666666666696</v>
      </c>
      <c r="AN7" s="40">
        <f t="shared" ref="AN7:AN36" si="10">+AA7-M7</f>
        <v>0</v>
      </c>
      <c r="AO7" s="40">
        <f t="shared" ref="AO7:AO36" si="11">+AB7-N7</f>
        <v>0.125</v>
      </c>
    </row>
    <row r="8" spans="1:41">
      <c r="A8" s="24">
        <v>4</v>
      </c>
      <c r="B8" s="6">
        <v>7.66</v>
      </c>
      <c r="C8" s="6">
        <v>6.74</v>
      </c>
      <c r="D8" s="24">
        <v>4.4000000000000004</v>
      </c>
      <c r="E8" s="24">
        <v>4.333333333333333</v>
      </c>
      <c r="F8" s="6">
        <v>5</v>
      </c>
      <c r="G8" s="8">
        <v>0.625</v>
      </c>
      <c r="H8" s="24">
        <v>4</v>
      </c>
      <c r="I8" s="6">
        <v>7.01</v>
      </c>
      <c r="J8" s="6">
        <v>5.72</v>
      </c>
      <c r="K8" s="24">
        <v>3.5</v>
      </c>
      <c r="L8" s="24">
        <v>4.166666666666667</v>
      </c>
      <c r="M8" s="6">
        <v>3</v>
      </c>
      <c r="N8" s="8">
        <v>0.75</v>
      </c>
      <c r="O8" s="23">
        <v>8</v>
      </c>
      <c r="P8" s="8">
        <v>8.125</v>
      </c>
      <c r="Q8" s="24">
        <v>8.1</v>
      </c>
      <c r="R8" s="24">
        <v>4.4000000000000004</v>
      </c>
      <c r="S8" s="24">
        <v>4.166666666666667</v>
      </c>
      <c r="T8" s="6">
        <v>5</v>
      </c>
      <c r="U8" s="8">
        <v>0.625</v>
      </c>
      <c r="V8" s="23">
        <v>6</v>
      </c>
      <c r="W8" s="8">
        <v>10</v>
      </c>
      <c r="X8" s="24">
        <v>7.7250000000000005</v>
      </c>
      <c r="Y8" s="24">
        <v>3.3</v>
      </c>
      <c r="Z8" s="24">
        <v>3.8333333333333335</v>
      </c>
      <c r="AA8" s="6">
        <v>4</v>
      </c>
      <c r="AB8" s="8">
        <v>0.625</v>
      </c>
      <c r="AD8" s="39">
        <f t="shared" si="0"/>
        <v>4</v>
      </c>
      <c r="AE8" s="39">
        <f t="shared" si="1"/>
        <v>0.4399999999999995</v>
      </c>
      <c r="AF8" s="39">
        <f t="shared" si="2"/>
        <v>0</v>
      </c>
      <c r="AG8" s="39">
        <f t="shared" si="3"/>
        <v>-0.16666666666666607</v>
      </c>
      <c r="AH8" s="39">
        <f t="shared" si="4"/>
        <v>0</v>
      </c>
      <c r="AI8" s="39">
        <f t="shared" si="5"/>
        <v>0</v>
      </c>
      <c r="AJ8" s="40">
        <f t="shared" si="6"/>
        <v>2</v>
      </c>
      <c r="AK8" s="39">
        <f t="shared" si="7"/>
        <v>0.71500000000000075</v>
      </c>
      <c r="AL8" s="40">
        <f t="shared" si="8"/>
        <v>-0.20000000000000018</v>
      </c>
      <c r="AM8" s="40">
        <f t="shared" si="9"/>
        <v>-0.33333333333333348</v>
      </c>
      <c r="AN8" s="40">
        <f t="shared" si="10"/>
        <v>1</v>
      </c>
      <c r="AO8" s="40">
        <f t="shared" si="11"/>
        <v>-0.125</v>
      </c>
    </row>
    <row r="9" spans="1:41">
      <c r="A9" s="24">
        <v>5</v>
      </c>
      <c r="B9" s="6">
        <v>7.56</v>
      </c>
      <c r="C9" s="6">
        <v>7.43</v>
      </c>
      <c r="D9" s="24">
        <v>4.3</v>
      </c>
      <c r="E9" s="24">
        <v>3.6666666666666665</v>
      </c>
      <c r="F9" s="6">
        <v>5</v>
      </c>
      <c r="G9" s="8">
        <v>0.375</v>
      </c>
      <c r="H9" s="24">
        <v>4.5</v>
      </c>
      <c r="I9" s="6">
        <v>7.11</v>
      </c>
      <c r="J9" s="6">
        <v>6.14</v>
      </c>
      <c r="K9" s="24">
        <v>3.5</v>
      </c>
      <c r="L9" s="24">
        <v>3.6666666666666665</v>
      </c>
      <c r="M9" s="6">
        <v>5</v>
      </c>
      <c r="N9" s="8">
        <v>0.5</v>
      </c>
      <c r="O9" s="23">
        <v>7</v>
      </c>
      <c r="P9" s="8">
        <v>6.25</v>
      </c>
      <c r="Q9" s="24">
        <v>8.5749999999999993</v>
      </c>
      <c r="R9" s="24">
        <v>3.9</v>
      </c>
      <c r="S9" s="24">
        <v>4</v>
      </c>
      <c r="T9" s="6">
        <v>5</v>
      </c>
      <c r="U9" s="8">
        <v>0.5</v>
      </c>
      <c r="V9" s="23">
        <v>5.5</v>
      </c>
      <c r="W9" s="8">
        <v>10</v>
      </c>
      <c r="X9" s="24">
        <v>8.9250000000000007</v>
      </c>
      <c r="Y9" s="24">
        <v>3.6</v>
      </c>
      <c r="Z9" s="24">
        <v>4</v>
      </c>
      <c r="AA9" s="6">
        <v>5</v>
      </c>
      <c r="AB9" s="8">
        <v>0.625</v>
      </c>
      <c r="AD9" s="39">
        <f t="shared" si="0"/>
        <v>2</v>
      </c>
      <c r="AE9" s="39">
        <f t="shared" si="1"/>
        <v>1.0149999999999997</v>
      </c>
      <c r="AF9" s="39">
        <f t="shared" si="2"/>
        <v>-0.39999999999999991</v>
      </c>
      <c r="AG9" s="39">
        <f t="shared" si="3"/>
        <v>0.33333333333333348</v>
      </c>
      <c r="AH9" s="39">
        <f t="shared" si="4"/>
        <v>0</v>
      </c>
      <c r="AI9" s="39">
        <f t="shared" si="5"/>
        <v>0.125</v>
      </c>
      <c r="AJ9" s="40">
        <f t="shared" si="6"/>
        <v>1</v>
      </c>
      <c r="AK9" s="39">
        <f t="shared" si="7"/>
        <v>1.8150000000000004</v>
      </c>
      <c r="AL9" s="40">
        <f t="shared" si="8"/>
        <v>0.10000000000000009</v>
      </c>
      <c r="AM9" s="40">
        <f t="shared" si="9"/>
        <v>0.33333333333333348</v>
      </c>
      <c r="AN9" s="40">
        <f t="shared" si="10"/>
        <v>0</v>
      </c>
      <c r="AO9" s="40">
        <f t="shared" si="11"/>
        <v>0.125</v>
      </c>
    </row>
    <row r="10" spans="1:41">
      <c r="A10" s="24">
        <v>4.5</v>
      </c>
      <c r="B10" s="6">
        <v>7.28</v>
      </c>
      <c r="C10" s="6">
        <v>6.88</v>
      </c>
      <c r="D10" s="24">
        <v>3.3</v>
      </c>
      <c r="E10" s="24">
        <v>3.5</v>
      </c>
      <c r="F10" s="6">
        <v>4</v>
      </c>
      <c r="G10" s="8">
        <v>0.75</v>
      </c>
      <c r="H10" s="24">
        <v>4</v>
      </c>
      <c r="I10" s="6">
        <v>8.5</v>
      </c>
      <c r="J10" s="6">
        <v>7.92</v>
      </c>
      <c r="K10" s="24">
        <v>4.3</v>
      </c>
      <c r="L10" s="24">
        <v>3.6666666666666665</v>
      </c>
      <c r="M10" s="6">
        <v>3</v>
      </c>
      <c r="N10" s="8">
        <v>0.875</v>
      </c>
      <c r="O10" s="23">
        <v>6.5</v>
      </c>
      <c r="P10" s="8">
        <v>8.125</v>
      </c>
      <c r="Q10" s="24">
        <v>7.875</v>
      </c>
      <c r="R10" s="24">
        <v>3.7</v>
      </c>
      <c r="S10" s="24">
        <v>3.1666666666666665</v>
      </c>
      <c r="T10" s="6">
        <v>4</v>
      </c>
      <c r="U10" s="8">
        <v>0.625</v>
      </c>
      <c r="V10" s="23">
        <v>5.5</v>
      </c>
      <c r="W10" s="8">
        <v>10</v>
      </c>
      <c r="X10" s="24">
        <v>10</v>
      </c>
      <c r="Y10" s="24">
        <v>4.5999999999999996</v>
      </c>
      <c r="Z10" s="24">
        <v>4.166666666666667</v>
      </c>
      <c r="AA10" s="6">
        <v>4</v>
      </c>
      <c r="AB10" s="8">
        <v>0.75</v>
      </c>
      <c r="AD10" s="39">
        <f t="shared" si="0"/>
        <v>2</v>
      </c>
      <c r="AE10" s="39">
        <f t="shared" si="1"/>
        <v>0.59499999999999975</v>
      </c>
      <c r="AF10" s="39">
        <f t="shared" si="2"/>
        <v>0.40000000000000036</v>
      </c>
      <c r="AG10" s="39">
        <f t="shared" si="3"/>
        <v>-0.33333333333333348</v>
      </c>
      <c r="AH10" s="39">
        <f t="shared" si="4"/>
        <v>0</v>
      </c>
      <c r="AI10" s="39">
        <f t="shared" si="5"/>
        <v>-0.125</v>
      </c>
      <c r="AJ10" s="40">
        <f t="shared" si="6"/>
        <v>1.5</v>
      </c>
      <c r="AK10" s="39">
        <f t="shared" si="7"/>
        <v>1.5</v>
      </c>
      <c r="AL10" s="40">
        <f t="shared" si="8"/>
        <v>0.29999999999999982</v>
      </c>
      <c r="AM10" s="40">
        <f t="shared" si="9"/>
        <v>0.50000000000000044</v>
      </c>
      <c r="AN10" s="40">
        <f t="shared" si="10"/>
        <v>1</v>
      </c>
      <c r="AO10" s="40">
        <f t="shared" si="11"/>
        <v>-0.125</v>
      </c>
    </row>
    <row r="11" spans="1:41" ht="15.6" customHeight="1">
      <c r="A11" s="24">
        <v>6</v>
      </c>
      <c r="B11" s="6">
        <v>9.27</v>
      </c>
      <c r="C11" s="6">
        <v>9.24</v>
      </c>
      <c r="D11" s="24">
        <v>4.4000000000000004</v>
      </c>
      <c r="E11" s="24">
        <v>4.5</v>
      </c>
      <c r="F11" s="6">
        <v>5</v>
      </c>
      <c r="G11" s="8">
        <v>0.5</v>
      </c>
      <c r="H11" s="24">
        <v>4</v>
      </c>
      <c r="I11" s="6">
        <v>8.39</v>
      </c>
      <c r="J11" s="6">
        <v>8.19</v>
      </c>
      <c r="K11" s="24">
        <v>2.9</v>
      </c>
      <c r="L11" s="24">
        <v>3.3333333333333335</v>
      </c>
      <c r="M11" s="6">
        <v>4</v>
      </c>
      <c r="N11" s="8">
        <v>0.75</v>
      </c>
      <c r="O11" s="23">
        <v>8.5</v>
      </c>
      <c r="P11" s="8">
        <v>10</v>
      </c>
      <c r="Q11" s="24">
        <v>9.75</v>
      </c>
      <c r="R11" s="24">
        <v>5</v>
      </c>
      <c r="S11" s="24">
        <v>4.5</v>
      </c>
      <c r="T11" s="6">
        <v>4</v>
      </c>
      <c r="U11" s="8">
        <v>0.625</v>
      </c>
      <c r="V11" s="23">
        <v>7.5</v>
      </c>
      <c r="W11" s="8">
        <v>7.5</v>
      </c>
      <c r="X11" s="24">
        <v>8.85</v>
      </c>
      <c r="Y11" s="24">
        <v>3.4</v>
      </c>
      <c r="Z11" s="24">
        <v>3.3333333333333335</v>
      </c>
      <c r="AA11" s="6">
        <v>3</v>
      </c>
      <c r="AB11" s="8">
        <v>0.625</v>
      </c>
      <c r="AD11" s="39">
        <f t="shared" si="0"/>
        <v>2.5</v>
      </c>
      <c r="AE11" s="39">
        <f t="shared" si="1"/>
        <v>0.48000000000000043</v>
      </c>
      <c r="AF11" s="39">
        <f t="shared" si="2"/>
        <v>0.59999999999999964</v>
      </c>
      <c r="AG11" s="39">
        <f t="shared" si="3"/>
        <v>0</v>
      </c>
      <c r="AH11" s="39">
        <f t="shared" si="4"/>
        <v>-1</v>
      </c>
      <c r="AI11" s="39">
        <f t="shared" si="5"/>
        <v>0.125</v>
      </c>
      <c r="AJ11" s="40">
        <f t="shared" si="6"/>
        <v>3.5</v>
      </c>
      <c r="AK11" s="39">
        <f t="shared" si="7"/>
        <v>0.45999999999999908</v>
      </c>
      <c r="AL11" s="40">
        <f t="shared" si="8"/>
        <v>0.5</v>
      </c>
      <c r="AM11" s="40">
        <f t="shared" si="9"/>
        <v>0</v>
      </c>
      <c r="AN11" s="40">
        <f t="shared" si="10"/>
        <v>-1</v>
      </c>
      <c r="AO11" s="40">
        <f t="shared" si="11"/>
        <v>-0.125</v>
      </c>
    </row>
    <row r="12" spans="1:41">
      <c r="A12" s="24">
        <v>4.5</v>
      </c>
      <c r="B12" s="6">
        <v>7.51</v>
      </c>
      <c r="C12" s="6">
        <v>6.8</v>
      </c>
      <c r="D12" s="24">
        <v>3.5</v>
      </c>
      <c r="E12" s="24">
        <v>3.6666666666666665</v>
      </c>
      <c r="F12" s="6">
        <v>3</v>
      </c>
      <c r="G12" s="8">
        <v>0.625</v>
      </c>
      <c r="H12" s="24">
        <v>3.5</v>
      </c>
      <c r="I12" s="6">
        <v>6.92</v>
      </c>
      <c r="J12" s="6">
        <v>6.55</v>
      </c>
      <c r="K12" s="24">
        <v>3.5</v>
      </c>
      <c r="L12" s="24">
        <v>3.5</v>
      </c>
      <c r="M12" s="6">
        <v>5</v>
      </c>
      <c r="N12" s="8">
        <v>0.875</v>
      </c>
      <c r="O12" s="23">
        <v>2.5</v>
      </c>
      <c r="P12" s="8">
        <v>6.25</v>
      </c>
      <c r="Q12" s="24">
        <v>8.2249999999999996</v>
      </c>
      <c r="R12" s="24">
        <v>3</v>
      </c>
      <c r="S12" s="24">
        <v>3.8333333333333335</v>
      </c>
      <c r="T12" s="6">
        <v>3</v>
      </c>
      <c r="U12" s="8">
        <v>0.25</v>
      </c>
      <c r="V12" s="23">
        <v>6</v>
      </c>
      <c r="W12" s="8">
        <v>10</v>
      </c>
      <c r="X12" s="24">
        <v>8.65</v>
      </c>
      <c r="Y12" s="24">
        <v>3.4</v>
      </c>
      <c r="Z12" s="24">
        <v>3.3333333333333335</v>
      </c>
      <c r="AA12" s="6">
        <v>5</v>
      </c>
      <c r="AB12" s="8">
        <v>0.875</v>
      </c>
      <c r="AD12" s="39">
        <f t="shared" si="0"/>
        <v>-2</v>
      </c>
      <c r="AE12" s="39">
        <f t="shared" si="1"/>
        <v>0.71499999999999986</v>
      </c>
      <c r="AF12" s="39">
        <f t="shared" si="2"/>
        <v>-0.5</v>
      </c>
      <c r="AG12" s="39">
        <f t="shared" si="3"/>
        <v>0.16666666666666696</v>
      </c>
      <c r="AH12" s="39">
        <f t="shared" si="4"/>
        <v>0</v>
      </c>
      <c r="AI12" s="39">
        <f t="shared" si="5"/>
        <v>-0.375</v>
      </c>
      <c r="AJ12" s="40">
        <f t="shared" si="6"/>
        <v>2.5</v>
      </c>
      <c r="AK12" s="39">
        <f t="shared" si="7"/>
        <v>1.7300000000000004</v>
      </c>
      <c r="AL12" s="40">
        <f t="shared" si="8"/>
        <v>-0.10000000000000009</v>
      </c>
      <c r="AM12" s="40">
        <f t="shared" si="9"/>
        <v>-0.16666666666666652</v>
      </c>
      <c r="AN12" s="40">
        <f t="shared" si="10"/>
        <v>0</v>
      </c>
      <c r="AO12" s="40">
        <f t="shared" si="11"/>
        <v>0</v>
      </c>
    </row>
    <row r="13" spans="1:41">
      <c r="A13" s="24">
        <v>4.5</v>
      </c>
      <c r="B13" s="6">
        <v>6.87</v>
      </c>
      <c r="C13" s="6">
        <v>6.55</v>
      </c>
      <c r="D13" s="24">
        <v>1.9</v>
      </c>
      <c r="E13" s="24">
        <v>2.6666666666666665</v>
      </c>
      <c r="F13" s="6">
        <v>5</v>
      </c>
      <c r="G13" s="8">
        <v>0.625</v>
      </c>
      <c r="H13" s="24">
        <v>4.5</v>
      </c>
      <c r="I13" s="6">
        <v>7.65</v>
      </c>
      <c r="J13" s="6">
        <v>7.14</v>
      </c>
      <c r="K13" s="24">
        <v>4.4000000000000004</v>
      </c>
      <c r="L13" s="24">
        <v>3.8333333333333335</v>
      </c>
      <c r="M13" s="6">
        <v>5</v>
      </c>
      <c r="N13" s="8">
        <v>0.625</v>
      </c>
      <c r="O13" s="23">
        <v>5.5</v>
      </c>
      <c r="P13" s="8">
        <v>10</v>
      </c>
      <c r="Q13" s="24">
        <v>8.6999999999999993</v>
      </c>
      <c r="R13" s="24">
        <v>1.5</v>
      </c>
      <c r="S13" s="24">
        <v>2.6666666666666665</v>
      </c>
      <c r="T13" s="6">
        <v>5</v>
      </c>
      <c r="U13" s="8">
        <v>0.75</v>
      </c>
      <c r="V13" s="23">
        <v>3</v>
      </c>
      <c r="W13" s="8">
        <v>10</v>
      </c>
      <c r="X13" s="24">
        <v>9.0500000000000007</v>
      </c>
      <c r="Y13" s="24">
        <v>4.2</v>
      </c>
      <c r="Z13" s="24">
        <v>3.6666666666666665</v>
      </c>
      <c r="AA13" s="6">
        <v>5</v>
      </c>
      <c r="AB13" s="8">
        <v>0.625</v>
      </c>
      <c r="AD13" s="39">
        <f t="shared" si="0"/>
        <v>1</v>
      </c>
      <c r="AE13" s="39">
        <f t="shared" si="1"/>
        <v>1.8299999999999992</v>
      </c>
      <c r="AF13" s="39">
        <f t="shared" si="2"/>
        <v>-0.39999999999999991</v>
      </c>
      <c r="AG13" s="39">
        <f t="shared" si="3"/>
        <v>0</v>
      </c>
      <c r="AH13" s="39">
        <f t="shared" si="4"/>
        <v>0</v>
      </c>
      <c r="AI13" s="39">
        <f t="shared" si="5"/>
        <v>0.125</v>
      </c>
      <c r="AJ13" s="40">
        <f t="shared" si="6"/>
        <v>-1.5</v>
      </c>
      <c r="AK13" s="39">
        <f t="shared" si="7"/>
        <v>1.4000000000000004</v>
      </c>
      <c r="AL13" s="40">
        <f t="shared" si="8"/>
        <v>-0.20000000000000018</v>
      </c>
      <c r="AM13" s="40">
        <f t="shared" si="9"/>
        <v>-0.16666666666666696</v>
      </c>
      <c r="AN13" s="40">
        <f t="shared" si="10"/>
        <v>0</v>
      </c>
      <c r="AO13" s="40">
        <f t="shared" si="11"/>
        <v>0</v>
      </c>
    </row>
    <row r="14" spans="1:41">
      <c r="A14" s="24">
        <v>4.5</v>
      </c>
      <c r="B14" s="6">
        <v>7.49</v>
      </c>
      <c r="C14" s="6">
        <v>7.35</v>
      </c>
      <c r="D14" s="24">
        <v>4.2</v>
      </c>
      <c r="E14" s="24">
        <v>4</v>
      </c>
      <c r="F14" s="6">
        <v>5</v>
      </c>
      <c r="G14" s="8">
        <v>0.5</v>
      </c>
      <c r="H14" s="24">
        <v>4.5</v>
      </c>
      <c r="I14" s="6">
        <v>7.4</v>
      </c>
      <c r="J14" s="6">
        <v>7.43</v>
      </c>
      <c r="K14" s="24">
        <v>4.2</v>
      </c>
      <c r="L14" s="24">
        <v>3.1666666666666665</v>
      </c>
      <c r="M14" s="6">
        <v>4</v>
      </c>
      <c r="N14" s="8">
        <v>0.625</v>
      </c>
      <c r="O14" s="23">
        <v>4.5</v>
      </c>
      <c r="P14" s="8">
        <v>4.375</v>
      </c>
      <c r="Q14" s="24">
        <v>7.65</v>
      </c>
      <c r="R14" s="24">
        <v>3.7</v>
      </c>
      <c r="S14" s="24">
        <v>4</v>
      </c>
      <c r="T14" s="6">
        <v>4</v>
      </c>
      <c r="U14" s="8">
        <v>0.25</v>
      </c>
      <c r="V14" s="23">
        <v>6</v>
      </c>
      <c r="W14" s="8">
        <v>10</v>
      </c>
      <c r="X14" s="24">
        <v>9.0750000000000011</v>
      </c>
      <c r="Y14" s="24">
        <v>4.0999999999999996</v>
      </c>
      <c r="Z14" s="24">
        <v>3.8333333333333335</v>
      </c>
      <c r="AA14" s="6">
        <v>4</v>
      </c>
      <c r="AB14" s="8">
        <v>0.75</v>
      </c>
      <c r="AD14" s="39">
        <f t="shared" si="0"/>
        <v>0</v>
      </c>
      <c r="AE14" s="39">
        <f t="shared" si="1"/>
        <v>0.16000000000000014</v>
      </c>
      <c r="AF14" s="39">
        <f t="shared" si="2"/>
        <v>-0.5</v>
      </c>
      <c r="AG14" s="39">
        <f t="shared" si="3"/>
        <v>0</v>
      </c>
      <c r="AH14" s="39">
        <f t="shared" si="4"/>
        <v>-1</v>
      </c>
      <c r="AI14" s="39">
        <f t="shared" si="5"/>
        <v>-0.25</v>
      </c>
      <c r="AJ14" s="40">
        <f t="shared" si="6"/>
        <v>1.5</v>
      </c>
      <c r="AK14" s="39">
        <f t="shared" si="7"/>
        <v>1.6750000000000007</v>
      </c>
      <c r="AL14" s="40">
        <f t="shared" si="8"/>
        <v>-0.10000000000000053</v>
      </c>
      <c r="AM14" s="40">
        <f t="shared" si="9"/>
        <v>0.66666666666666696</v>
      </c>
      <c r="AN14" s="40">
        <f t="shared" si="10"/>
        <v>0</v>
      </c>
      <c r="AO14" s="40">
        <f t="shared" si="11"/>
        <v>0.125</v>
      </c>
    </row>
    <row r="15" spans="1:41" ht="15.6" customHeight="1">
      <c r="A15" s="24">
        <v>3.5</v>
      </c>
      <c r="B15" s="6">
        <v>6.79</v>
      </c>
      <c r="C15" s="6">
        <v>6.7</v>
      </c>
      <c r="D15" s="24">
        <v>4.5</v>
      </c>
      <c r="E15" s="24">
        <v>4.166666666666667</v>
      </c>
      <c r="F15" s="6">
        <v>5</v>
      </c>
      <c r="G15" s="8">
        <v>0.75</v>
      </c>
      <c r="H15" s="24">
        <v>6.5</v>
      </c>
      <c r="I15" s="6">
        <v>8.85</v>
      </c>
      <c r="J15" s="6">
        <v>8.81</v>
      </c>
      <c r="K15" s="24">
        <v>4.8</v>
      </c>
      <c r="L15" s="24">
        <v>4.5</v>
      </c>
      <c r="M15" s="6">
        <v>4</v>
      </c>
      <c r="N15" s="8">
        <v>0.75</v>
      </c>
      <c r="O15" s="23">
        <v>4.5</v>
      </c>
      <c r="P15" s="8">
        <v>4.375</v>
      </c>
      <c r="Q15" s="24">
        <v>6.9250000000000007</v>
      </c>
      <c r="R15" s="24">
        <v>4.8</v>
      </c>
      <c r="S15" s="24">
        <v>4</v>
      </c>
      <c r="T15" s="6">
        <v>5</v>
      </c>
      <c r="U15" s="8">
        <v>0.75</v>
      </c>
      <c r="V15" s="23">
        <v>7</v>
      </c>
      <c r="W15" s="8">
        <v>6.25</v>
      </c>
      <c r="X15" s="24">
        <v>8.65</v>
      </c>
      <c r="Y15" s="24">
        <v>1.2</v>
      </c>
      <c r="Z15" s="24">
        <v>4.833333333333333</v>
      </c>
      <c r="AA15" s="6">
        <v>5</v>
      </c>
      <c r="AB15" s="8">
        <v>0.625</v>
      </c>
      <c r="AD15" s="39">
        <f t="shared" si="0"/>
        <v>1</v>
      </c>
      <c r="AE15" s="39">
        <f t="shared" si="1"/>
        <v>0.13500000000000068</v>
      </c>
      <c r="AF15" s="39">
        <f t="shared" si="2"/>
        <v>0.29999999999999982</v>
      </c>
      <c r="AG15" s="39">
        <f t="shared" si="3"/>
        <v>-0.16666666666666696</v>
      </c>
      <c r="AH15" s="39">
        <f t="shared" si="4"/>
        <v>0</v>
      </c>
      <c r="AI15" s="39">
        <f t="shared" si="5"/>
        <v>0</v>
      </c>
      <c r="AJ15" s="40">
        <f t="shared" si="6"/>
        <v>0.5</v>
      </c>
      <c r="AK15" s="39">
        <f t="shared" si="7"/>
        <v>-0.19999999999999929</v>
      </c>
      <c r="AL15" s="40">
        <f t="shared" si="8"/>
        <v>-3.5999999999999996</v>
      </c>
      <c r="AM15" s="40">
        <f t="shared" si="9"/>
        <v>0.33333333333333304</v>
      </c>
      <c r="AN15" s="40">
        <f t="shared" si="10"/>
        <v>1</v>
      </c>
      <c r="AO15" s="40">
        <f t="shared" si="11"/>
        <v>-0.125</v>
      </c>
    </row>
    <row r="16" spans="1:41" ht="15.6" customHeight="1">
      <c r="A16" s="24">
        <v>3.5</v>
      </c>
      <c r="B16" s="6">
        <v>8.0500000000000007</v>
      </c>
      <c r="C16" s="6">
        <v>7.78</v>
      </c>
      <c r="D16" s="24">
        <v>3.9</v>
      </c>
      <c r="E16" s="24">
        <v>3.8333333333333335</v>
      </c>
      <c r="F16" s="6">
        <v>4</v>
      </c>
      <c r="G16" s="8">
        <v>0.375</v>
      </c>
      <c r="H16" s="24">
        <v>3</v>
      </c>
      <c r="I16" s="6">
        <v>8.32</v>
      </c>
      <c r="J16" s="6">
        <v>7.94</v>
      </c>
      <c r="K16" s="24">
        <v>2.6</v>
      </c>
      <c r="L16" s="24">
        <v>3.6666666666666665</v>
      </c>
      <c r="M16" s="6">
        <v>4</v>
      </c>
      <c r="N16" s="8">
        <v>0.625</v>
      </c>
      <c r="O16" s="23">
        <v>6.5</v>
      </c>
      <c r="P16" s="8">
        <v>10</v>
      </c>
      <c r="Q16" s="24">
        <v>8.7000000000000011</v>
      </c>
      <c r="R16" s="24">
        <v>4.5</v>
      </c>
      <c r="S16" s="24">
        <v>3.8333333333333335</v>
      </c>
      <c r="T16" s="6">
        <v>4</v>
      </c>
      <c r="U16" s="8">
        <v>0.5</v>
      </c>
      <c r="V16" s="23">
        <v>6.5</v>
      </c>
      <c r="W16" s="8">
        <v>6.25</v>
      </c>
      <c r="X16" s="24">
        <v>8.25</v>
      </c>
      <c r="Y16" s="24">
        <v>3.9</v>
      </c>
      <c r="Z16" s="24">
        <v>3.5</v>
      </c>
      <c r="AA16" s="6">
        <v>4</v>
      </c>
      <c r="AB16" s="8">
        <v>0.5</v>
      </c>
      <c r="AD16" s="39">
        <f t="shared" si="0"/>
        <v>3</v>
      </c>
      <c r="AE16" s="39">
        <f t="shared" si="1"/>
        <v>0.65000000000000036</v>
      </c>
      <c r="AF16" s="39">
        <f t="shared" si="2"/>
        <v>0.60000000000000009</v>
      </c>
      <c r="AG16" s="39">
        <f t="shared" si="3"/>
        <v>0</v>
      </c>
      <c r="AH16" s="39">
        <f t="shared" si="4"/>
        <v>0</v>
      </c>
      <c r="AI16" s="39">
        <f t="shared" si="5"/>
        <v>0.125</v>
      </c>
      <c r="AJ16" s="40">
        <f t="shared" si="6"/>
        <v>3.5</v>
      </c>
      <c r="AK16" s="39">
        <f t="shared" si="7"/>
        <v>-7.0000000000000284E-2</v>
      </c>
      <c r="AL16" s="40">
        <f t="shared" si="8"/>
        <v>1.2999999999999998</v>
      </c>
      <c r="AM16" s="40">
        <f t="shared" si="9"/>
        <v>-0.16666666666666652</v>
      </c>
      <c r="AN16" s="40">
        <f t="shared" si="10"/>
        <v>0</v>
      </c>
      <c r="AO16" s="40">
        <f t="shared" si="11"/>
        <v>-0.125</v>
      </c>
    </row>
    <row r="17" spans="1:41">
      <c r="A17" s="24">
        <v>6</v>
      </c>
      <c r="B17" s="6">
        <v>7.54</v>
      </c>
      <c r="C17" s="6">
        <v>7.03</v>
      </c>
      <c r="D17" s="24">
        <v>3.8</v>
      </c>
      <c r="E17" s="24">
        <v>3.3333333333333335</v>
      </c>
      <c r="F17" s="6">
        <v>4</v>
      </c>
      <c r="G17" s="8">
        <v>0.5</v>
      </c>
      <c r="H17" s="24">
        <v>4.5</v>
      </c>
      <c r="I17" s="6">
        <v>7.85</v>
      </c>
      <c r="J17" s="6">
        <v>7.35</v>
      </c>
      <c r="K17" s="24">
        <v>4.5999999999999996</v>
      </c>
      <c r="L17" s="24">
        <v>4</v>
      </c>
      <c r="M17" s="6">
        <v>5</v>
      </c>
      <c r="N17" s="8">
        <v>0.625</v>
      </c>
      <c r="O17" s="23">
        <v>5.5</v>
      </c>
      <c r="P17" s="8">
        <v>10</v>
      </c>
      <c r="Q17" s="24">
        <v>8.5</v>
      </c>
      <c r="R17" s="24">
        <v>3.9</v>
      </c>
      <c r="S17" s="24">
        <v>3.8333333333333335</v>
      </c>
      <c r="T17" s="6">
        <v>3</v>
      </c>
      <c r="U17" s="8">
        <v>0.5</v>
      </c>
      <c r="V17" s="23">
        <v>4.5</v>
      </c>
      <c r="W17" s="8">
        <v>10</v>
      </c>
      <c r="X17" s="24">
        <v>9.375</v>
      </c>
      <c r="Y17" s="24">
        <v>5</v>
      </c>
      <c r="Z17" s="24">
        <v>4.5</v>
      </c>
      <c r="AA17" s="6">
        <v>5</v>
      </c>
      <c r="AB17" s="8">
        <v>0.5</v>
      </c>
      <c r="AD17" s="39">
        <f t="shared" si="0"/>
        <v>-0.5</v>
      </c>
      <c r="AE17" s="39">
        <f t="shared" si="1"/>
        <v>0.96</v>
      </c>
      <c r="AF17" s="39">
        <f t="shared" si="2"/>
        <v>0.10000000000000009</v>
      </c>
      <c r="AG17" s="39">
        <f t="shared" si="3"/>
        <v>0.5</v>
      </c>
      <c r="AH17" s="39">
        <f t="shared" si="4"/>
        <v>-1</v>
      </c>
      <c r="AI17" s="39">
        <f t="shared" si="5"/>
        <v>0</v>
      </c>
      <c r="AJ17" s="40">
        <f t="shared" si="6"/>
        <v>0</v>
      </c>
      <c r="AK17" s="39">
        <f t="shared" si="7"/>
        <v>1.5250000000000004</v>
      </c>
      <c r="AL17" s="40">
        <f t="shared" si="8"/>
        <v>0.40000000000000036</v>
      </c>
      <c r="AM17" s="40">
        <f t="shared" si="9"/>
        <v>0.5</v>
      </c>
      <c r="AN17" s="40">
        <f t="shared" si="10"/>
        <v>0</v>
      </c>
      <c r="AO17" s="40">
        <f t="shared" si="11"/>
        <v>-0.125</v>
      </c>
    </row>
    <row r="18" spans="1:41">
      <c r="A18" s="24">
        <v>4</v>
      </c>
      <c r="B18" s="6">
        <v>7.76</v>
      </c>
      <c r="C18" s="6">
        <v>7.61</v>
      </c>
      <c r="D18" s="24">
        <v>4.4000000000000004</v>
      </c>
      <c r="E18" s="24">
        <v>4.333333333333333</v>
      </c>
      <c r="F18" s="6">
        <v>3</v>
      </c>
      <c r="G18" s="8">
        <v>0.625</v>
      </c>
      <c r="H18" s="24">
        <v>2</v>
      </c>
      <c r="I18" s="6">
        <v>7.89</v>
      </c>
      <c r="J18" s="6">
        <v>7.83</v>
      </c>
      <c r="K18" s="24">
        <v>3.9</v>
      </c>
      <c r="L18" s="24">
        <v>4</v>
      </c>
      <c r="M18" s="6">
        <v>4</v>
      </c>
      <c r="N18" s="8">
        <v>0.625</v>
      </c>
      <c r="O18" s="23">
        <v>6</v>
      </c>
      <c r="P18" s="8">
        <v>10</v>
      </c>
      <c r="Q18" s="24">
        <v>9.0500000000000007</v>
      </c>
      <c r="R18" s="24">
        <v>4.3</v>
      </c>
      <c r="S18" s="24">
        <v>3.6666666666666665</v>
      </c>
      <c r="T18" s="6">
        <v>4</v>
      </c>
      <c r="U18" s="8">
        <v>0.5</v>
      </c>
      <c r="V18" s="23">
        <v>3.5</v>
      </c>
      <c r="W18" s="8">
        <v>10</v>
      </c>
      <c r="X18" s="24">
        <v>8.65</v>
      </c>
      <c r="Y18" s="24">
        <v>4.3</v>
      </c>
      <c r="Z18" s="24">
        <v>4.333333333333333</v>
      </c>
      <c r="AA18" s="6">
        <v>4</v>
      </c>
      <c r="AB18" s="8">
        <v>0.875</v>
      </c>
      <c r="AD18" s="39">
        <f t="shared" si="0"/>
        <v>2</v>
      </c>
      <c r="AE18" s="39">
        <f t="shared" si="1"/>
        <v>1.2900000000000009</v>
      </c>
      <c r="AF18" s="39">
        <f t="shared" si="2"/>
        <v>-0.10000000000000053</v>
      </c>
      <c r="AG18" s="39">
        <f t="shared" si="3"/>
        <v>-0.66666666666666652</v>
      </c>
      <c r="AH18" s="39">
        <f t="shared" si="4"/>
        <v>1</v>
      </c>
      <c r="AI18" s="39">
        <f t="shared" si="5"/>
        <v>-0.125</v>
      </c>
      <c r="AJ18" s="40">
        <f t="shared" si="6"/>
        <v>1.5</v>
      </c>
      <c r="AK18" s="39">
        <f t="shared" si="7"/>
        <v>0.76000000000000068</v>
      </c>
      <c r="AL18" s="40">
        <f t="shared" si="8"/>
        <v>0.39999999999999991</v>
      </c>
      <c r="AM18" s="40">
        <f t="shared" si="9"/>
        <v>0.33333333333333304</v>
      </c>
      <c r="AN18" s="40">
        <f t="shared" si="10"/>
        <v>0</v>
      </c>
      <c r="AO18" s="40">
        <f t="shared" si="11"/>
        <v>0.25</v>
      </c>
    </row>
    <row r="19" spans="1:41" ht="15.6" customHeight="1">
      <c r="A19" s="24">
        <v>4</v>
      </c>
      <c r="B19" s="6">
        <v>7.27</v>
      </c>
      <c r="C19" s="6">
        <v>6.78</v>
      </c>
      <c r="D19" s="24">
        <v>4.7</v>
      </c>
      <c r="E19" s="24">
        <v>4.5</v>
      </c>
      <c r="F19" s="6">
        <v>5</v>
      </c>
      <c r="G19" s="8">
        <v>0.625</v>
      </c>
      <c r="H19" s="24">
        <v>4</v>
      </c>
      <c r="I19" s="6">
        <v>8</v>
      </c>
      <c r="J19" s="6">
        <v>7.74</v>
      </c>
      <c r="K19" s="24">
        <v>4.0999999999999996</v>
      </c>
      <c r="L19" s="24">
        <v>3</v>
      </c>
      <c r="M19" s="6">
        <v>5</v>
      </c>
      <c r="N19" s="8">
        <v>0.625</v>
      </c>
      <c r="O19" s="23">
        <v>5.5</v>
      </c>
      <c r="P19" s="8">
        <v>8.125</v>
      </c>
      <c r="Q19" s="24">
        <v>8.75</v>
      </c>
      <c r="R19" s="24">
        <v>4.5</v>
      </c>
      <c r="S19" s="24">
        <v>4.666666666666667</v>
      </c>
      <c r="T19" s="6">
        <v>5</v>
      </c>
      <c r="U19" s="8">
        <v>0.375</v>
      </c>
      <c r="V19" s="23">
        <v>6</v>
      </c>
      <c r="W19" s="8">
        <v>10</v>
      </c>
      <c r="X19" s="24">
        <v>8.375</v>
      </c>
      <c r="Y19" s="24">
        <v>4.5</v>
      </c>
      <c r="Z19" s="24">
        <v>4.666666666666667</v>
      </c>
      <c r="AA19" s="6">
        <v>5</v>
      </c>
      <c r="AB19" s="8">
        <v>0.625</v>
      </c>
      <c r="AD19" s="39">
        <f t="shared" si="0"/>
        <v>1.5</v>
      </c>
      <c r="AE19" s="39">
        <f t="shared" si="1"/>
        <v>1.4800000000000004</v>
      </c>
      <c r="AF19" s="39">
        <f t="shared" si="2"/>
        <v>-0.20000000000000018</v>
      </c>
      <c r="AG19" s="39">
        <f t="shared" si="3"/>
        <v>0.16666666666666696</v>
      </c>
      <c r="AH19" s="39">
        <f t="shared" si="4"/>
        <v>0</v>
      </c>
      <c r="AI19" s="39">
        <f t="shared" si="5"/>
        <v>-0.25</v>
      </c>
      <c r="AJ19" s="40">
        <f t="shared" si="6"/>
        <v>2</v>
      </c>
      <c r="AK19" s="39">
        <f t="shared" si="7"/>
        <v>0.375</v>
      </c>
      <c r="AL19" s="40">
        <f t="shared" si="8"/>
        <v>0.40000000000000036</v>
      </c>
      <c r="AM19" s="40">
        <f t="shared" si="9"/>
        <v>1.666666666666667</v>
      </c>
      <c r="AN19" s="40">
        <f t="shared" si="10"/>
        <v>0</v>
      </c>
      <c r="AO19" s="40">
        <f t="shared" si="11"/>
        <v>0</v>
      </c>
    </row>
    <row r="20" spans="1:41">
      <c r="A20" s="24">
        <v>5.5</v>
      </c>
      <c r="B20" s="6">
        <v>8.5299999999999994</v>
      </c>
      <c r="C20" s="6">
        <v>8.77</v>
      </c>
      <c r="D20" s="24">
        <v>4.8</v>
      </c>
      <c r="E20" s="24">
        <v>4.333333333333333</v>
      </c>
      <c r="F20" s="6">
        <v>4</v>
      </c>
      <c r="G20" s="8">
        <v>0.625</v>
      </c>
      <c r="H20" s="24">
        <v>7</v>
      </c>
      <c r="I20" s="6">
        <v>8.2200000000000006</v>
      </c>
      <c r="J20" s="6">
        <v>8.3800000000000008</v>
      </c>
      <c r="K20" s="24">
        <v>3.8</v>
      </c>
      <c r="L20" s="24">
        <v>3.8333333333333335</v>
      </c>
      <c r="M20" s="6">
        <v>4</v>
      </c>
      <c r="N20" s="8">
        <v>0.75</v>
      </c>
      <c r="O20" s="23">
        <v>8</v>
      </c>
      <c r="P20" s="8">
        <v>10</v>
      </c>
      <c r="Q20" s="24">
        <v>9.625</v>
      </c>
      <c r="R20" s="24">
        <v>4.8</v>
      </c>
      <c r="S20" s="24">
        <v>4</v>
      </c>
      <c r="T20" s="6">
        <v>4</v>
      </c>
      <c r="U20" s="8">
        <v>0.625</v>
      </c>
      <c r="V20" s="23">
        <v>5</v>
      </c>
      <c r="W20" s="8">
        <v>6.25</v>
      </c>
      <c r="X20" s="24">
        <v>8.2249999999999996</v>
      </c>
      <c r="Y20" s="24">
        <v>3.7</v>
      </c>
      <c r="Z20" s="24">
        <v>3.1666666666666665</v>
      </c>
      <c r="AA20" s="6">
        <v>5</v>
      </c>
      <c r="AB20" s="8">
        <v>0.375</v>
      </c>
      <c r="AD20" s="39">
        <f t="shared" si="0"/>
        <v>2.5</v>
      </c>
      <c r="AE20" s="39">
        <f t="shared" si="1"/>
        <v>1.0950000000000006</v>
      </c>
      <c r="AF20" s="39">
        <f t="shared" si="2"/>
        <v>0</v>
      </c>
      <c r="AG20" s="39">
        <f t="shared" si="3"/>
        <v>-0.33333333333333304</v>
      </c>
      <c r="AH20" s="39">
        <f t="shared" si="4"/>
        <v>0</v>
      </c>
      <c r="AI20" s="39">
        <f t="shared" si="5"/>
        <v>0</v>
      </c>
      <c r="AJ20" s="40">
        <f t="shared" si="6"/>
        <v>-2</v>
      </c>
      <c r="AK20" s="39">
        <f t="shared" si="7"/>
        <v>4.9999999999990052E-3</v>
      </c>
      <c r="AL20" s="40">
        <f t="shared" si="8"/>
        <v>-9.9999999999999645E-2</v>
      </c>
      <c r="AM20" s="40">
        <f t="shared" si="9"/>
        <v>-0.66666666666666696</v>
      </c>
      <c r="AN20" s="40">
        <f t="shared" si="10"/>
        <v>1</v>
      </c>
      <c r="AO20" s="40">
        <f t="shared" si="11"/>
        <v>-0.375</v>
      </c>
    </row>
    <row r="21" spans="1:41">
      <c r="A21" s="24">
        <v>4.5</v>
      </c>
      <c r="B21" s="6">
        <v>8.65</v>
      </c>
      <c r="C21" s="6">
        <v>8.44</v>
      </c>
      <c r="D21" s="24">
        <v>1.6</v>
      </c>
      <c r="E21" s="24">
        <v>3.8333333333333335</v>
      </c>
      <c r="F21" s="6">
        <v>4</v>
      </c>
      <c r="G21" s="8">
        <v>0.75</v>
      </c>
      <c r="H21" s="24">
        <v>2.5</v>
      </c>
      <c r="I21" s="6">
        <v>7.46</v>
      </c>
      <c r="J21" s="6">
        <v>6.86</v>
      </c>
      <c r="K21" s="24">
        <v>3.1</v>
      </c>
      <c r="L21" s="24">
        <v>3.8333333333333335</v>
      </c>
      <c r="M21" s="6">
        <v>3</v>
      </c>
      <c r="N21" s="8">
        <v>0.375</v>
      </c>
      <c r="O21" s="23">
        <v>6</v>
      </c>
      <c r="P21" s="8">
        <v>8.125</v>
      </c>
      <c r="Q21" s="24">
        <v>9.375</v>
      </c>
      <c r="R21" s="24">
        <v>1.5</v>
      </c>
      <c r="S21" s="24">
        <v>4.333333333333333</v>
      </c>
      <c r="T21" s="6">
        <v>4</v>
      </c>
      <c r="U21" s="8">
        <v>0.625</v>
      </c>
      <c r="V21" s="23">
        <v>3.5</v>
      </c>
      <c r="W21" s="8">
        <v>1.875</v>
      </c>
      <c r="X21" s="24">
        <v>6.9749999999999996</v>
      </c>
      <c r="Y21" s="24">
        <v>3.7</v>
      </c>
      <c r="Z21" s="24">
        <v>3.8333333333333335</v>
      </c>
      <c r="AA21" s="6">
        <v>3</v>
      </c>
      <c r="AB21" s="8">
        <v>0.625</v>
      </c>
      <c r="AD21" s="39">
        <f t="shared" si="0"/>
        <v>1.5</v>
      </c>
      <c r="AE21" s="39">
        <f t="shared" si="1"/>
        <v>0.72499999999999964</v>
      </c>
      <c r="AF21" s="39">
        <f t="shared" si="2"/>
        <v>-0.10000000000000009</v>
      </c>
      <c r="AG21" s="39">
        <f t="shared" si="3"/>
        <v>0.49999999999999956</v>
      </c>
      <c r="AH21" s="39">
        <f t="shared" si="4"/>
        <v>0</v>
      </c>
      <c r="AI21" s="39">
        <f t="shared" si="5"/>
        <v>-0.125</v>
      </c>
      <c r="AJ21" s="40">
        <f t="shared" si="6"/>
        <v>1</v>
      </c>
      <c r="AK21" s="39">
        <f t="shared" si="7"/>
        <v>-0.48500000000000032</v>
      </c>
      <c r="AL21" s="40">
        <f t="shared" si="8"/>
        <v>0.60000000000000009</v>
      </c>
      <c r="AM21" s="40">
        <f t="shared" si="9"/>
        <v>0</v>
      </c>
      <c r="AN21" s="40">
        <f t="shared" si="10"/>
        <v>0</v>
      </c>
      <c r="AO21" s="40">
        <f t="shared" si="11"/>
        <v>0.25</v>
      </c>
    </row>
    <row r="22" spans="1:41">
      <c r="A22" s="24">
        <v>4.5</v>
      </c>
      <c r="B22" s="6">
        <v>7.16</v>
      </c>
      <c r="C22" s="6">
        <v>6.41</v>
      </c>
      <c r="D22" s="24">
        <v>4.5</v>
      </c>
      <c r="E22" s="24">
        <v>3</v>
      </c>
      <c r="F22" s="6">
        <v>2</v>
      </c>
      <c r="G22" s="8">
        <v>0.125</v>
      </c>
      <c r="H22" s="24">
        <v>4.5</v>
      </c>
      <c r="I22" s="6">
        <v>7.69</v>
      </c>
      <c r="J22" s="6">
        <v>7.6</v>
      </c>
      <c r="K22" s="24">
        <v>3.7</v>
      </c>
      <c r="L22" s="24">
        <v>3.5</v>
      </c>
      <c r="M22" s="6">
        <v>5</v>
      </c>
      <c r="N22" s="8">
        <v>0.75</v>
      </c>
      <c r="O22" s="23">
        <v>2</v>
      </c>
      <c r="P22" s="8">
        <v>8.125</v>
      </c>
      <c r="Q22" s="24">
        <v>8.875</v>
      </c>
      <c r="R22" s="24">
        <v>4.8</v>
      </c>
      <c r="S22" s="24">
        <v>2.5</v>
      </c>
      <c r="T22" s="6">
        <v>4</v>
      </c>
      <c r="U22" s="8">
        <v>0.5</v>
      </c>
      <c r="V22" s="23">
        <v>6</v>
      </c>
      <c r="W22" s="8">
        <v>6.25</v>
      </c>
      <c r="X22" s="24">
        <v>7.7250000000000005</v>
      </c>
      <c r="Y22" s="24">
        <v>4.2</v>
      </c>
      <c r="Z22" s="24">
        <v>3</v>
      </c>
      <c r="AA22" s="6">
        <v>4</v>
      </c>
      <c r="AB22" s="8">
        <v>0.5</v>
      </c>
      <c r="AD22" s="39">
        <f t="shared" si="0"/>
        <v>-2.5</v>
      </c>
      <c r="AE22" s="39">
        <f t="shared" si="1"/>
        <v>1.7149999999999999</v>
      </c>
      <c r="AF22" s="39">
        <f t="shared" si="2"/>
        <v>0.29999999999999982</v>
      </c>
      <c r="AG22" s="39">
        <f t="shared" si="3"/>
        <v>-0.5</v>
      </c>
      <c r="AH22" s="39">
        <f t="shared" si="4"/>
        <v>2</v>
      </c>
      <c r="AI22" s="39">
        <f t="shared" si="5"/>
        <v>0.375</v>
      </c>
      <c r="AJ22" s="40">
        <f t="shared" si="6"/>
        <v>1.5</v>
      </c>
      <c r="AK22" s="39">
        <f t="shared" si="7"/>
        <v>3.5000000000000142E-2</v>
      </c>
      <c r="AL22" s="40">
        <f t="shared" si="8"/>
        <v>0.5</v>
      </c>
      <c r="AM22" s="40">
        <f t="shared" si="9"/>
        <v>-0.5</v>
      </c>
      <c r="AN22" s="40">
        <f t="shared" si="10"/>
        <v>-1</v>
      </c>
      <c r="AO22" s="40">
        <f t="shared" si="11"/>
        <v>-0.25</v>
      </c>
    </row>
    <row r="23" spans="1:41">
      <c r="A23" s="24">
        <v>4</v>
      </c>
      <c r="B23" s="6">
        <v>7.68</v>
      </c>
      <c r="C23" s="6">
        <v>7.35</v>
      </c>
      <c r="D23" s="24">
        <v>3.6</v>
      </c>
      <c r="E23" s="24">
        <v>3.1666666666666665</v>
      </c>
      <c r="F23" s="6">
        <v>4</v>
      </c>
      <c r="G23" s="8">
        <v>0.25</v>
      </c>
      <c r="H23" s="24">
        <v>4</v>
      </c>
      <c r="I23" s="6">
        <v>7.05</v>
      </c>
      <c r="J23" s="6">
        <v>6.47</v>
      </c>
      <c r="K23" s="24">
        <v>2.1</v>
      </c>
      <c r="L23" s="24">
        <v>4.5</v>
      </c>
      <c r="M23" s="6">
        <v>4</v>
      </c>
      <c r="N23" s="8">
        <v>0.5</v>
      </c>
      <c r="O23" s="23">
        <v>6</v>
      </c>
      <c r="P23" s="8">
        <v>10</v>
      </c>
      <c r="Q23" s="24">
        <v>8.7249999999999996</v>
      </c>
      <c r="R23" s="24">
        <v>3.9</v>
      </c>
      <c r="S23" s="24">
        <v>2.8333333333333335</v>
      </c>
      <c r="T23" s="6">
        <v>5</v>
      </c>
      <c r="U23" s="8">
        <v>0.625</v>
      </c>
      <c r="V23" s="23">
        <v>3</v>
      </c>
      <c r="W23" s="8">
        <v>8.125</v>
      </c>
      <c r="X23" s="24">
        <v>8.1750000000000007</v>
      </c>
      <c r="Y23" s="24">
        <v>3.5</v>
      </c>
      <c r="Z23" s="24">
        <v>4.5</v>
      </c>
      <c r="AA23" s="6">
        <v>4</v>
      </c>
      <c r="AB23" s="8">
        <v>0.25</v>
      </c>
      <c r="AD23" s="39">
        <f t="shared" si="0"/>
        <v>2</v>
      </c>
      <c r="AE23" s="39">
        <f t="shared" si="1"/>
        <v>1.0449999999999999</v>
      </c>
      <c r="AF23" s="39">
        <f t="shared" si="2"/>
        <v>0.29999999999999982</v>
      </c>
      <c r="AG23" s="39">
        <f t="shared" si="3"/>
        <v>-0.33333333333333304</v>
      </c>
      <c r="AH23" s="39">
        <f t="shared" si="4"/>
        <v>1</v>
      </c>
      <c r="AI23" s="39">
        <f t="shared" si="5"/>
        <v>0.375</v>
      </c>
      <c r="AJ23" s="40">
        <f t="shared" si="6"/>
        <v>-1</v>
      </c>
      <c r="AK23" s="39">
        <f t="shared" si="7"/>
        <v>1.1250000000000009</v>
      </c>
      <c r="AL23" s="40">
        <f t="shared" si="8"/>
        <v>1.4</v>
      </c>
      <c r="AM23" s="40">
        <f t="shared" si="9"/>
        <v>0</v>
      </c>
      <c r="AN23" s="40">
        <f t="shared" si="10"/>
        <v>0</v>
      </c>
      <c r="AO23" s="40">
        <f t="shared" si="11"/>
        <v>-0.25</v>
      </c>
    </row>
    <row r="24" spans="1:41">
      <c r="A24" s="24">
        <v>5.5</v>
      </c>
      <c r="B24" s="6">
        <v>7.74</v>
      </c>
      <c r="C24" s="6">
        <v>6.77</v>
      </c>
      <c r="D24" s="24">
        <v>4.5999999999999996</v>
      </c>
      <c r="E24" s="24">
        <v>4.166666666666667</v>
      </c>
      <c r="F24" s="6">
        <v>5</v>
      </c>
      <c r="G24" s="8">
        <v>0.25</v>
      </c>
      <c r="H24" s="24">
        <v>5</v>
      </c>
      <c r="I24" s="6">
        <v>8.7799999999999994</v>
      </c>
      <c r="J24" s="6">
        <v>8.41</v>
      </c>
      <c r="K24" s="24">
        <v>4</v>
      </c>
      <c r="L24" s="24">
        <v>3.8333333333333335</v>
      </c>
      <c r="M24" s="6">
        <v>5</v>
      </c>
      <c r="N24" s="8">
        <v>0.375</v>
      </c>
      <c r="O24" s="23">
        <v>4.5</v>
      </c>
      <c r="P24" s="8">
        <v>4.375</v>
      </c>
      <c r="Q24" s="24">
        <v>8.3000000000000007</v>
      </c>
      <c r="R24" s="24">
        <v>4.3</v>
      </c>
      <c r="S24" s="24">
        <v>4.333333333333333</v>
      </c>
      <c r="T24" s="6">
        <v>5</v>
      </c>
      <c r="U24" s="8">
        <v>0.625</v>
      </c>
      <c r="V24" s="23">
        <v>4</v>
      </c>
      <c r="W24" s="8">
        <v>6.25</v>
      </c>
      <c r="X24" s="24">
        <v>8.4499999999999993</v>
      </c>
      <c r="Y24" s="24">
        <v>3.9</v>
      </c>
      <c r="Z24" s="24">
        <v>4.166666666666667</v>
      </c>
      <c r="AA24" s="6">
        <v>5</v>
      </c>
      <c r="AB24" s="8">
        <v>0.25</v>
      </c>
      <c r="AD24" s="39">
        <f t="shared" si="0"/>
        <v>-1</v>
      </c>
      <c r="AE24" s="39">
        <f t="shared" si="1"/>
        <v>0.5600000000000005</v>
      </c>
      <c r="AF24" s="39">
        <f t="shared" si="2"/>
        <v>-0.29999999999999982</v>
      </c>
      <c r="AG24" s="39">
        <f t="shared" si="3"/>
        <v>0.16666666666666607</v>
      </c>
      <c r="AH24" s="39">
        <f t="shared" si="4"/>
        <v>0</v>
      </c>
      <c r="AI24" s="39">
        <f t="shared" si="5"/>
        <v>0.375</v>
      </c>
      <c r="AJ24" s="40">
        <f t="shared" si="6"/>
        <v>-1</v>
      </c>
      <c r="AK24" s="39">
        <f t="shared" si="7"/>
        <v>-0.33000000000000007</v>
      </c>
      <c r="AL24" s="40">
        <f t="shared" si="8"/>
        <v>-0.10000000000000009</v>
      </c>
      <c r="AM24" s="40">
        <f t="shared" si="9"/>
        <v>0.33333333333333348</v>
      </c>
      <c r="AN24" s="40">
        <f t="shared" si="10"/>
        <v>0</v>
      </c>
      <c r="AO24" s="40">
        <f t="shared" si="11"/>
        <v>-0.125</v>
      </c>
    </row>
    <row r="25" spans="1:41">
      <c r="A25" s="24">
        <v>3</v>
      </c>
      <c r="B25" s="6">
        <v>8.0500000000000007</v>
      </c>
      <c r="C25" s="6">
        <v>7.34</v>
      </c>
      <c r="D25" s="24">
        <v>4</v>
      </c>
      <c r="E25" s="24">
        <v>4.5</v>
      </c>
      <c r="F25" s="6">
        <v>5</v>
      </c>
      <c r="G25" s="8">
        <v>0.625</v>
      </c>
      <c r="H25" s="24">
        <v>6</v>
      </c>
      <c r="I25" s="6">
        <v>8.08</v>
      </c>
      <c r="J25" s="6">
        <v>7.59</v>
      </c>
      <c r="K25" s="24">
        <v>2.8</v>
      </c>
      <c r="L25" s="24">
        <v>3</v>
      </c>
      <c r="M25" s="6">
        <v>4</v>
      </c>
      <c r="N25" s="8">
        <v>0.5</v>
      </c>
      <c r="O25" s="23">
        <v>6.5</v>
      </c>
      <c r="P25" s="8">
        <v>10</v>
      </c>
      <c r="Q25" s="24">
        <v>9.1999999999999993</v>
      </c>
      <c r="R25" s="24">
        <v>4.0999999999999996</v>
      </c>
      <c r="S25" s="24">
        <v>4.166666666666667</v>
      </c>
      <c r="T25" s="6">
        <v>5</v>
      </c>
      <c r="U25" s="8">
        <v>0.5</v>
      </c>
      <c r="V25" s="23">
        <v>6</v>
      </c>
      <c r="W25" s="8">
        <v>7.5</v>
      </c>
      <c r="X25" s="24">
        <v>8.4250000000000007</v>
      </c>
      <c r="Y25" s="24">
        <v>2.6</v>
      </c>
      <c r="Z25" s="24">
        <v>2.8333333333333335</v>
      </c>
      <c r="AA25" s="6">
        <v>4</v>
      </c>
      <c r="AB25" s="8">
        <v>0.375</v>
      </c>
      <c r="AD25" s="39">
        <f t="shared" si="0"/>
        <v>3.5</v>
      </c>
      <c r="AE25" s="39">
        <f t="shared" si="1"/>
        <v>1.1499999999999986</v>
      </c>
      <c r="AF25" s="39">
        <f t="shared" si="2"/>
        <v>9.9999999999999645E-2</v>
      </c>
      <c r="AG25" s="39">
        <f t="shared" si="3"/>
        <v>-0.33333333333333304</v>
      </c>
      <c r="AH25" s="39">
        <f t="shared" si="4"/>
        <v>0</v>
      </c>
      <c r="AI25" s="39">
        <f t="shared" si="5"/>
        <v>-0.125</v>
      </c>
      <c r="AJ25" s="40">
        <f t="shared" si="6"/>
        <v>0</v>
      </c>
      <c r="AK25" s="39">
        <f t="shared" si="7"/>
        <v>0.34500000000000064</v>
      </c>
      <c r="AL25" s="40">
        <f t="shared" si="8"/>
        <v>-0.19999999999999973</v>
      </c>
      <c r="AM25" s="40">
        <f t="shared" si="9"/>
        <v>-0.16666666666666652</v>
      </c>
      <c r="AN25" s="40">
        <f t="shared" si="10"/>
        <v>0</v>
      </c>
      <c r="AO25" s="40">
        <f t="shared" si="11"/>
        <v>-0.125</v>
      </c>
    </row>
    <row r="26" spans="1:41">
      <c r="A26" s="24">
        <v>4.5</v>
      </c>
      <c r="B26" s="6">
        <v>7.76</v>
      </c>
      <c r="C26" s="6">
        <v>7.36</v>
      </c>
      <c r="D26" s="24">
        <v>3.9</v>
      </c>
      <c r="E26" s="24">
        <v>4.333333333333333</v>
      </c>
      <c r="F26" s="6">
        <v>4</v>
      </c>
      <c r="G26" s="8">
        <v>0.625</v>
      </c>
      <c r="H26" s="24">
        <v>5.5</v>
      </c>
      <c r="I26" s="6">
        <v>7.95</v>
      </c>
      <c r="J26" s="6">
        <v>7.7</v>
      </c>
      <c r="K26" s="24">
        <v>4.4000000000000004</v>
      </c>
      <c r="L26" s="24">
        <v>4.333333333333333</v>
      </c>
      <c r="M26" s="6">
        <v>5</v>
      </c>
      <c r="N26" s="8">
        <v>0.625</v>
      </c>
      <c r="O26" s="23">
        <v>3.5</v>
      </c>
      <c r="P26" s="8">
        <v>6.25</v>
      </c>
      <c r="Q26" s="24">
        <v>8.375</v>
      </c>
      <c r="R26" s="24">
        <v>4.0999999999999996</v>
      </c>
      <c r="S26" s="24">
        <v>4.166666666666667</v>
      </c>
      <c r="T26" s="6">
        <v>4</v>
      </c>
      <c r="U26" s="8">
        <v>0.75</v>
      </c>
      <c r="V26" s="23">
        <v>4.5</v>
      </c>
      <c r="W26" s="8">
        <v>8.125</v>
      </c>
      <c r="X26" s="24">
        <v>9.4</v>
      </c>
      <c r="Y26" s="24">
        <v>4.0999999999999996</v>
      </c>
      <c r="Z26" s="24">
        <v>3.8333333333333335</v>
      </c>
      <c r="AA26" s="6">
        <v>5</v>
      </c>
      <c r="AB26" s="8">
        <v>0.875</v>
      </c>
      <c r="AD26" s="39">
        <f t="shared" si="0"/>
        <v>-1</v>
      </c>
      <c r="AE26" s="39">
        <f t="shared" si="1"/>
        <v>0.61500000000000021</v>
      </c>
      <c r="AF26" s="39">
        <f t="shared" si="2"/>
        <v>0.19999999999999973</v>
      </c>
      <c r="AG26" s="39">
        <f t="shared" si="3"/>
        <v>-0.16666666666666607</v>
      </c>
      <c r="AH26" s="39">
        <f t="shared" si="4"/>
        <v>0</v>
      </c>
      <c r="AI26" s="39">
        <f t="shared" si="5"/>
        <v>0.125</v>
      </c>
      <c r="AJ26" s="40">
        <f t="shared" si="6"/>
        <v>-1</v>
      </c>
      <c r="AK26" s="39">
        <f t="shared" si="7"/>
        <v>1.4500000000000002</v>
      </c>
      <c r="AL26" s="40">
        <f t="shared" si="8"/>
        <v>-0.30000000000000071</v>
      </c>
      <c r="AM26" s="40">
        <f t="shared" si="9"/>
        <v>-0.49999999999999956</v>
      </c>
      <c r="AN26" s="40">
        <f t="shared" si="10"/>
        <v>0</v>
      </c>
      <c r="AO26" s="40">
        <f t="shared" si="11"/>
        <v>0.25</v>
      </c>
    </row>
    <row r="27" spans="1:41">
      <c r="A27" s="24">
        <v>3</v>
      </c>
      <c r="B27" s="6">
        <v>7.47</v>
      </c>
      <c r="C27" s="6">
        <v>7.1</v>
      </c>
      <c r="D27" s="24">
        <v>4.2</v>
      </c>
      <c r="E27" s="24">
        <v>3.3333333333333335</v>
      </c>
      <c r="F27" s="6">
        <v>3</v>
      </c>
      <c r="G27" s="8">
        <v>0.5</v>
      </c>
      <c r="H27" s="24">
        <v>3.5</v>
      </c>
      <c r="I27" s="6">
        <v>6.67</v>
      </c>
      <c r="J27" s="6">
        <v>6.43</v>
      </c>
      <c r="K27" s="24">
        <v>3.1</v>
      </c>
      <c r="L27" s="24">
        <v>4.333333333333333</v>
      </c>
      <c r="M27" s="6">
        <v>3</v>
      </c>
      <c r="N27" s="8">
        <v>0.25</v>
      </c>
      <c r="O27" s="23">
        <v>4</v>
      </c>
      <c r="P27" s="8">
        <v>8.125</v>
      </c>
      <c r="Q27" s="24">
        <v>7.5750000000000002</v>
      </c>
      <c r="R27" s="24">
        <v>3.9</v>
      </c>
      <c r="S27" s="24">
        <v>3.6666666666666665</v>
      </c>
      <c r="T27" s="6">
        <v>3</v>
      </c>
      <c r="U27" s="8">
        <v>0.625</v>
      </c>
      <c r="V27" s="23">
        <v>3.5</v>
      </c>
      <c r="W27" s="8">
        <v>8.125</v>
      </c>
      <c r="X27" s="24">
        <v>7.3250000000000002</v>
      </c>
      <c r="Y27" s="24">
        <v>3.7</v>
      </c>
      <c r="Z27" s="24">
        <v>4.333333333333333</v>
      </c>
      <c r="AA27" s="6">
        <v>3</v>
      </c>
      <c r="AB27" s="8">
        <v>0</v>
      </c>
      <c r="AD27" s="39">
        <f t="shared" si="0"/>
        <v>1</v>
      </c>
      <c r="AE27" s="39">
        <f t="shared" si="1"/>
        <v>0.10500000000000043</v>
      </c>
      <c r="AF27" s="39">
        <f t="shared" si="2"/>
        <v>-0.30000000000000027</v>
      </c>
      <c r="AG27" s="39">
        <f t="shared" si="3"/>
        <v>0.33333333333333304</v>
      </c>
      <c r="AH27" s="39">
        <f t="shared" si="4"/>
        <v>0</v>
      </c>
      <c r="AI27" s="39">
        <f t="shared" si="5"/>
        <v>0.125</v>
      </c>
      <c r="AJ27" s="40">
        <f t="shared" si="6"/>
        <v>0</v>
      </c>
      <c r="AK27" s="39">
        <f t="shared" si="7"/>
        <v>0.65500000000000025</v>
      </c>
      <c r="AL27" s="40">
        <f t="shared" si="8"/>
        <v>0.60000000000000009</v>
      </c>
      <c r="AM27" s="40">
        <f t="shared" si="9"/>
        <v>0</v>
      </c>
      <c r="AN27" s="40">
        <f t="shared" si="10"/>
        <v>0</v>
      </c>
      <c r="AO27" s="40">
        <f t="shared" si="11"/>
        <v>-0.25</v>
      </c>
    </row>
    <row r="28" spans="1:41">
      <c r="A28" s="24">
        <v>4</v>
      </c>
      <c r="B28" s="6">
        <v>7.39</v>
      </c>
      <c r="C28" s="6">
        <v>6.95</v>
      </c>
      <c r="D28" s="24">
        <v>4.4000000000000004</v>
      </c>
      <c r="E28" s="24">
        <v>4.166666666666667</v>
      </c>
      <c r="F28" s="6">
        <v>5</v>
      </c>
      <c r="G28" s="8">
        <v>0.625</v>
      </c>
      <c r="H28" s="24">
        <v>3</v>
      </c>
      <c r="I28" s="6">
        <v>8.35</v>
      </c>
      <c r="J28" s="6">
        <v>8.02</v>
      </c>
      <c r="K28" s="24">
        <v>4.0999999999999996</v>
      </c>
      <c r="L28" s="24">
        <v>3.1666666666666665</v>
      </c>
      <c r="M28" s="6">
        <v>4</v>
      </c>
      <c r="N28" s="8">
        <v>0.625</v>
      </c>
      <c r="O28" s="23">
        <v>6</v>
      </c>
      <c r="P28" s="8">
        <v>4.375</v>
      </c>
      <c r="Q28" s="24">
        <v>8.125</v>
      </c>
      <c r="R28" s="24">
        <v>3.6</v>
      </c>
      <c r="S28" s="24">
        <v>3.6666666666666665</v>
      </c>
      <c r="T28" s="6">
        <v>5</v>
      </c>
      <c r="U28" s="8">
        <v>0.5</v>
      </c>
      <c r="V28" s="23">
        <v>3.5</v>
      </c>
      <c r="W28" s="8">
        <v>10</v>
      </c>
      <c r="X28" s="24">
        <v>8.875</v>
      </c>
      <c r="Y28" s="24">
        <v>4.3</v>
      </c>
      <c r="Z28" s="24">
        <v>3.5</v>
      </c>
      <c r="AA28" s="6">
        <v>4</v>
      </c>
      <c r="AB28" s="8">
        <v>0.875</v>
      </c>
      <c r="AD28" s="39">
        <f t="shared" si="0"/>
        <v>2</v>
      </c>
      <c r="AE28" s="39">
        <f t="shared" si="1"/>
        <v>0.73500000000000032</v>
      </c>
      <c r="AF28" s="39">
        <f t="shared" si="2"/>
        <v>-0.80000000000000027</v>
      </c>
      <c r="AG28" s="39">
        <f t="shared" si="3"/>
        <v>-0.50000000000000044</v>
      </c>
      <c r="AH28" s="39">
        <f t="shared" si="4"/>
        <v>0</v>
      </c>
      <c r="AI28" s="39">
        <f t="shared" si="5"/>
        <v>-0.125</v>
      </c>
      <c r="AJ28" s="40">
        <f t="shared" si="6"/>
        <v>0.5</v>
      </c>
      <c r="AK28" s="39">
        <f t="shared" si="7"/>
        <v>0.52500000000000036</v>
      </c>
      <c r="AL28" s="40">
        <f t="shared" si="8"/>
        <v>0.20000000000000018</v>
      </c>
      <c r="AM28" s="40">
        <f t="shared" si="9"/>
        <v>0.33333333333333348</v>
      </c>
      <c r="AN28" s="40">
        <f t="shared" si="10"/>
        <v>0</v>
      </c>
      <c r="AO28" s="40">
        <f t="shared" si="11"/>
        <v>0.25</v>
      </c>
    </row>
    <row r="29" spans="1:41" ht="15.6" customHeight="1">
      <c r="A29" s="24">
        <v>5</v>
      </c>
      <c r="B29" s="6">
        <v>7.64</v>
      </c>
      <c r="C29" s="6">
        <v>7.3</v>
      </c>
      <c r="D29" s="24">
        <v>3.9</v>
      </c>
      <c r="E29" s="24">
        <v>4.166666666666667</v>
      </c>
      <c r="F29" s="6">
        <v>4</v>
      </c>
      <c r="G29" s="8">
        <v>0.125</v>
      </c>
      <c r="H29" s="24">
        <v>4</v>
      </c>
      <c r="I29" s="6">
        <v>8.07</v>
      </c>
      <c r="J29" s="6">
        <v>7.62</v>
      </c>
      <c r="K29" s="24">
        <v>4.3</v>
      </c>
      <c r="L29" s="24">
        <v>3.6666666666666665</v>
      </c>
      <c r="M29" s="6">
        <v>5</v>
      </c>
      <c r="N29" s="8">
        <v>0.5</v>
      </c>
      <c r="O29" s="23">
        <v>4</v>
      </c>
      <c r="P29" s="8">
        <v>7.5</v>
      </c>
      <c r="Q29" s="24">
        <v>8.25</v>
      </c>
      <c r="R29" s="24">
        <v>3.8</v>
      </c>
      <c r="S29" s="24">
        <v>4</v>
      </c>
      <c r="T29" s="6">
        <v>4</v>
      </c>
      <c r="U29" s="8">
        <v>0.625</v>
      </c>
      <c r="V29" s="23">
        <v>6</v>
      </c>
      <c r="W29" s="8">
        <v>8.125</v>
      </c>
      <c r="X29" s="24">
        <v>8.8000000000000007</v>
      </c>
      <c r="Y29" s="24">
        <v>4.5999999999999996</v>
      </c>
      <c r="Z29" s="24">
        <v>3</v>
      </c>
      <c r="AA29" s="6">
        <v>5</v>
      </c>
      <c r="AB29" s="8">
        <v>0.875</v>
      </c>
      <c r="AD29" s="39">
        <f t="shared" si="0"/>
        <v>-1</v>
      </c>
      <c r="AE29" s="39">
        <f t="shared" si="1"/>
        <v>0.61000000000000032</v>
      </c>
      <c r="AF29" s="39">
        <f t="shared" si="2"/>
        <v>-0.10000000000000009</v>
      </c>
      <c r="AG29" s="39">
        <f t="shared" si="3"/>
        <v>-0.16666666666666696</v>
      </c>
      <c r="AH29" s="39">
        <f t="shared" si="4"/>
        <v>0</v>
      </c>
      <c r="AI29" s="39">
        <f t="shared" si="5"/>
        <v>0.5</v>
      </c>
      <c r="AJ29" s="40">
        <f t="shared" si="6"/>
        <v>2</v>
      </c>
      <c r="AK29" s="39">
        <f t="shared" si="7"/>
        <v>0.73000000000000043</v>
      </c>
      <c r="AL29" s="40">
        <f t="shared" si="8"/>
        <v>0.29999999999999982</v>
      </c>
      <c r="AM29" s="40">
        <f t="shared" si="9"/>
        <v>-0.66666666666666652</v>
      </c>
      <c r="AN29" s="40">
        <f t="shared" si="10"/>
        <v>0</v>
      </c>
      <c r="AO29" s="40">
        <f t="shared" si="11"/>
        <v>0.375</v>
      </c>
    </row>
    <row r="30" spans="1:41">
      <c r="A30" s="24">
        <v>2.5</v>
      </c>
      <c r="B30" s="6">
        <v>8.17</v>
      </c>
      <c r="C30" s="6">
        <v>7.79</v>
      </c>
      <c r="D30" s="24">
        <v>4.0999999999999996</v>
      </c>
      <c r="E30" s="24">
        <v>4.166666666666667</v>
      </c>
      <c r="F30" s="6">
        <v>5</v>
      </c>
      <c r="G30" s="8">
        <v>0.25</v>
      </c>
      <c r="H30" s="24">
        <v>5.5</v>
      </c>
      <c r="I30" s="6">
        <v>8.84</v>
      </c>
      <c r="J30" s="6">
        <v>8.59</v>
      </c>
      <c r="K30" s="24">
        <v>4.5999999999999996</v>
      </c>
      <c r="L30" s="24">
        <v>4.833333333333333</v>
      </c>
      <c r="M30" s="6">
        <v>5</v>
      </c>
      <c r="N30" s="8">
        <v>0.375</v>
      </c>
      <c r="O30" s="23">
        <v>4</v>
      </c>
      <c r="P30" s="8">
        <v>10</v>
      </c>
      <c r="Q30" s="24">
        <v>9.4749999999999996</v>
      </c>
      <c r="R30" s="24">
        <v>4</v>
      </c>
      <c r="S30" s="24">
        <v>4.5</v>
      </c>
      <c r="T30" s="6">
        <v>4</v>
      </c>
      <c r="U30" s="8">
        <v>0.5</v>
      </c>
      <c r="V30" s="23">
        <v>5</v>
      </c>
      <c r="W30" s="8">
        <v>8.125</v>
      </c>
      <c r="X30" s="24">
        <v>9</v>
      </c>
      <c r="Y30" s="24">
        <v>4.3</v>
      </c>
      <c r="Z30" s="24">
        <v>4.5</v>
      </c>
      <c r="AA30" s="6">
        <v>5</v>
      </c>
      <c r="AB30" s="8">
        <v>0.5</v>
      </c>
      <c r="AD30" s="39">
        <f t="shared" si="0"/>
        <v>1.5</v>
      </c>
      <c r="AE30" s="39">
        <f t="shared" si="1"/>
        <v>1.3049999999999997</v>
      </c>
      <c r="AF30" s="39">
        <f t="shared" si="2"/>
        <v>-9.9999999999999645E-2</v>
      </c>
      <c r="AG30" s="39">
        <f t="shared" si="3"/>
        <v>0.33333333333333304</v>
      </c>
      <c r="AH30" s="39">
        <f t="shared" si="4"/>
        <v>-1</v>
      </c>
      <c r="AI30" s="39">
        <f t="shared" si="5"/>
        <v>0.25</v>
      </c>
      <c r="AJ30" s="40">
        <f t="shared" si="6"/>
        <v>-0.5</v>
      </c>
      <c r="AK30" s="39">
        <f t="shared" si="7"/>
        <v>0.16000000000000014</v>
      </c>
      <c r="AL30" s="40">
        <f t="shared" si="8"/>
        <v>-0.29999999999999982</v>
      </c>
      <c r="AM30" s="40">
        <f t="shared" si="9"/>
        <v>-0.33333333333333304</v>
      </c>
      <c r="AN30" s="40">
        <f t="shared" si="10"/>
        <v>0</v>
      </c>
      <c r="AO30" s="40">
        <f t="shared" si="11"/>
        <v>0.125</v>
      </c>
    </row>
    <row r="31" spans="1:41">
      <c r="A31" s="24">
        <v>4</v>
      </c>
      <c r="B31" s="6">
        <v>8.39</v>
      </c>
      <c r="C31" s="6">
        <v>7.75</v>
      </c>
      <c r="D31" s="24">
        <v>4.7</v>
      </c>
      <c r="E31" s="24">
        <v>4.833333333333333</v>
      </c>
      <c r="F31" s="6">
        <v>5</v>
      </c>
      <c r="G31" s="8">
        <v>0.375</v>
      </c>
      <c r="H31" s="24">
        <v>2.5</v>
      </c>
      <c r="I31" s="6">
        <v>6.98</v>
      </c>
      <c r="J31" s="6">
        <v>6.32</v>
      </c>
      <c r="K31" s="24">
        <v>2.2999999999999998</v>
      </c>
      <c r="L31" s="24">
        <v>2.8333333333333335</v>
      </c>
      <c r="M31" s="6">
        <v>5</v>
      </c>
      <c r="N31" s="8">
        <v>0.5</v>
      </c>
      <c r="O31" s="23">
        <v>3.5</v>
      </c>
      <c r="P31" s="8">
        <v>8.125</v>
      </c>
      <c r="Q31" s="24">
        <v>8.875</v>
      </c>
      <c r="R31" s="24">
        <v>4.7</v>
      </c>
      <c r="S31" s="24">
        <v>4.5</v>
      </c>
      <c r="T31" s="6">
        <v>5</v>
      </c>
      <c r="U31" s="8">
        <v>0.75</v>
      </c>
      <c r="V31" s="23">
        <v>3.5</v>
      </c>
      <c r="W31" s="8">
        <v>8.125</v>
      </c>
      <c r="X31" s="24">
        <v>7.375</v>
      </c>
      <c r="Y31" s="24">
        <v>2.2000000000000002</v>
      </c>
      <c r="Z31" s="24">
        <v>3.1666666666666665</v>
      </c>
      <c r="AA31" s="6">
        <v>5</v>
      </c>
      <c r="AB31" s="8">
        <v>0.5</v>
      </c>
      <c r="AD31" s="39">
        <f t="shared" si="0"/>
        <v>-0.5</v>
      </c>
      <c r="AE31" s="39">
        <f t="shared" si="1"/>
        <v>0.48499999999999943</v>
      </c>
      <c r="AF31" s="39">
        <f t="shared" si="2"/>
        <v>0</v>
      </c>
      <c r="AG31" s="39">
        <f t="shared" si="3"/>
        <v>-0.33333333333333304</v>
      </c>
      <c r="AH31" s="39">
        <f t="shared" si="4"/>
        <v>0</v>
      </c>
      <c r="AI31" s="39">
        <f t="shared" si="5"/>
        <v>0.375</v>
      </c>
      <c r="AJ31" s="40">
        <f t="shared" si="6"/>
        <v>1</v>
      </c>
      <c r="AK31" s="39">
        <f t="shared" si="7"/>
        <v>0.39499999999999957</v>
      </c>
      <c r="AL31" s="40">
        <f t="shared" si="8"/>
        <v>-9.9999999999999645E-2</v>
      </c>
      <c r="AM31" s="40">
        <f t="shared" si="9"/>
        <v>0.33333333333333304</v>
      </c>
      <c r="AN31" s="40">
        <f t="shared" si="10"/>
        <v>0</v>
      </c>
      <c r="AO31" s="40">
        <f t="shared" si="11"/>
        <v>0</v>
      </c>
    </row>
    <row r="32" spans="1:41" ht="15.6" customHeight="1">
      <c r="A32" s="24">
        <v>2</v>
      </c>
      <c r="B32" s="6">
        <v>7.38</v>
      </c>
      <c r="C32" s="6">
        <v>7.39</v>
      </c>
      <c r="D32" s="24">
        <v>4.0999999999999996</v>
      </c>
      <c r="E32" s="24">
        <v>4.833333333333333</v>
      </c>
      <c r="F32" s="6">
        <v>3</v>
      </c>
      <c r="G32" s="8">
        <v>0.375</v>
      </c>
      <c r="H32" s="24">
        <v>4</v>
      </c>
      <c r="I32" s="6">
        <v>8.02</v>
      </c>
      <c r="J32" s="6">
        <v>7.31</v>
      </c>
      <c r="K32" s="24">
        <v>4.5999999999999996</v>
      </c>
      <c r="L32" s="24">
        <v>4.5</v>
      </c>
      <c r="M32" s="6">
        <v>5</v>
      </c>
      <c r="N32" s="8">
        <v>0.625</v>
      </c>
      <c r="O32" s="23">
        <v>3.5</v>
      </c>
      <c r="P32" s="8">
        <v>6.875</v>
      </c>
      <c r="Q32" s="24">
        <v>7.3</v>
      </c>
      <c r="R32" s="24">
        <v>4.7</v>
      </c>
      <c r="S32" s="24">
        <v>3.5</v>
      </c>
      <c r="T32" s="6">
        <v>3</v>
      </c>
      <c r="U32" s="8">
        <v>0.5</v>
      </c>
      <c r="V32" s="23">
        <v>6</v>
      </c>
      <c r="W32" s="8">
        <v>10</v>
      </c>
      <c r="X32" s="24">
        <v>9.6999999999999993</v>
      </c>
      <c r="Y32" s="24">
        <v>4.9000000000000004</v>
      </c>
      <c r="Z32" s="24">
        <v>4.166666666666667</v>
      </c>
      <c r="AA32" s="6">
        <v>5</v>
      </c>
      <c r="AB32" s="8">
        <v>0.75</v>
      </c>
      <c r="AD32" s="39">
        <f t="shared" si="0"/>
        <v>1.5</v>
      </c>
      <c r="AE32" s="39">
        <f t="shared" si="1"/>
        <v>-8.0000000000000071E-2</v>
      </c>
      <c r="AF32" s="39">
        <f t="shared" si="2"/>
        <v>0.60000000000000053</v>
      </c>
      <c r="AG32" s="39">
        <f t="shared" si="3"/>
        <v>-1.333333333333333</v>
      </c>
      <c r="AH32" s="39">
        <f t="shared" si="4"/>
        <v>0</v>
      </c>
      <c r="AI32" s="39">
        <f t="shared" si="5"/>
        <v>0.125</v>
      </c>
      <c r="AJ32" s="40">
        <f t="shared" si="6"/>
        <v>2</v>
      </c>
      <c r="AK32" s="39">
        <f t="shared" si="7"/>
        <v>1.6799999999999997</v>
      </c>
      <c r="AL32" s="40">
        <f t="shared" si="8"/>
        <v>0.30000000000000071</v>
      </c>
      <c r="AM32" s="40">
        <f t="shared" si="9"/>
        <v>-0.33333333333333304</v>
      </c>
      <c r="AN32" s="40">
        <f t="shared" si="10"/>
        <v>0</v>
      </c>
      <c r="AO32" s="40">
        <f t="shared" si="11"/>
        <v>0.125</v>
      </c>
    </row>
    <row r="33" spans="1:41">
      <c r="A33" s="24">
        <v>5.5</v>
      </c>
      <c r="B33" s="6">
        <v>7.14</v>
      </c>
      <c r="C33" s="6">
        <v>6.86</v>
      </c>
      <c r="D33" s="24">
        <v>3.9</v>
      </c>
      <c r="E33" s="24">
        <v>4</v>
      </c>
      <c r="F33" s="6">
        <v>4</v>
      </c>
      <c r="G33" s="8">
        <v>0.375</v>
      </c>
      <c r="H33" s="24">
        <v>2</v>
      </c>
      <c r="I33" s="6">
        <v>7.45</v>
      </c>
      <c r="J33" s="6">
        <v>7.15</v>
      </c>
      <c r="K33" s="24">
        <v>3.4</v>
      </c>
      <c r="L33" s="24">
        <v>3</v>
      </c>
      <c r="M33" s="6">
        <v>5</v>
      </c>
      <c r="N33" s="8">
        <v>0.625</v>
      </c>
      <c r="O33" s="23">
        <v>3.5</v>
      </c>
      <c r="P33" s="8">
        <v>4.375</v>
      </c>
      <c r="Q33" s="24">
        <v>6.75</v>
      </c>
      <c r="R33" s="24">
        <v>3.8</v>
      </c>
      <c r="S33" s="24">
        <v>4</v>
      </c>
      <c r="T33" s="6">
        <v>5</v>
      </c>
      <c r="U33" s="8">
        <v>0.25</v>
      </c>
      <c r="V33" s="23">
        <v>3</v>
      </c>
      <c r="W33" s="8">
        <v>6.25</v>
      </c>
      <c r="X33" s="24">
        <v>7.875</v>
      </c>
      <c r="Y33" s="24">
        <v>3.7</v>
      </c>
      <c r="Z33" s="24">
        <v>4.333333333333333</v>
      </c>
      <c r="AA33" s="6">
        <v>4</v>
      </c>
      <c r="AB33" s="8">
        <v>0.375</v>
      </c>
      <c r="AD33" s="39">
        <f t="shared" si="0"/>
        <v>-2</v>
      </c>
      <c r="AE33" s="39">
        <f t="shared" si="1"/>
        <v>-0.38999999999999968</v>
      </c>
      <c r="AF33" s="39">
        <f t="shared" si="2"/>
        <v>-0.10000000000000009</v>
      </c>
      <c r="AG33" s="39">
        <f t="shared" si="3"/>
        <v>0</v>
      </c>
      <c r="AH33" s="39">
        <f t="shared" si="4"/>
        <v>1</v>
      </c>
      <c r="AI33" s="39">
        <f t="shared" si="5"/>
        <v>-0.125</v>
      </c>
      <c r="AJ33" s="40">
        <f t="shared" si="6"/>
        <v>1</v>
      </c>
      <c r="AK33" s="39">
        <f t="shared" si="7"/>
        <v>0.42499999999999982</v>
      </c>
      <c r="AL33" s="40">
        <f t="shared" si="8"/>
        <v>0.30000000000000027</v>
      </c>
      <c r="AM33" s="40">
        <f t="shared" si="9"/>
        <v>1.333333333333333</v>
      </c>
      <c r="AN33" s="40">
        <f t="shared" si="10"/>
        <v>-1</v>
      </c>
      <c r="AO33" s="40">
        <f t="shared" si="11"/>
        <v>-0.25</v>
      </c>
    </row>
    <row r="34" spans="1:41">
      <c r="A34" s="24">
        <v>4.5</v>
      </c>
      <c r="B34" s="6">
        <v>7.95</v>
      </c>
      <c r="C34" s="6">
        <v>8.09</v>
      </c>
      <c r="D34" s="24">
        <v>3.5</v>
      </c>
      <c r="E34" s="24">
        <v>3.3333333333333335</v>
      </c>
      <c r="F34" s="6">
        <v>3</v>
      </c>
      <c r="G34" s="8">
        <v>0.25</v>
      </c>
      <c r="H34" s="24">
        <v>4</v>
      </c>
      <c r="I34" s="6">
        <v>6.31</v>
      </c>
      <c r="J34" s="6">
        <v>5.73</v>
      </c>
      <c r="K34" s="24">
        <v>3.5</v>
      </c>
      <c r="L34" s="24">
        <v>3.8333333333333335</v>
      </c>
      <c r="M34" s="6">
        <v>4</v>
      </c>
      <c r="N34" s="8">
        <v>0.375</v>
      </c>
      <c r="O34" s="23">
        <v>4</v>
      </c>
      <c r="P34" s="8">
        <v>10</v>
      </c>
      <c r="Q34" s="24">
        <v>8.5500000000000007</v>
      </c>
      <c r="R34" s="24">
        <v>4</v>
      </c>
      <c r="S34" s="24">
        <v>3.3333333333333335</v>
      </c>
      <c r="T34" s="6">
        <v>2</v>
      </c>
      <c r="U34" s="8">
        <v>0.625</v>
      </c>
      <c r="V34" s="23">
        <v>4</v>
      </c>
      <c r="W34" s="8">
        <v>10</v>
      </c>
      <c r="X34" s="24">
        <v>7.6</v>
      </c>
      <c r="Y34" s="24">
        <v>3.9</v>
      </c>
      <c r="Z34" s="24">
        <v>4</v>
      </c>
      <c r="AA34" s="6">
        <v>4</v>
      </c>
      <c r="AB34" s="8">
        <v>0.75</v>
      </c>
      <c r="AD34" s="39">
        <f t="shared" si="0"/>
        <v>-0.5</v>
      </c>
      <c r="AE34" s="39">
        <f t="shared" si="1"/>
        <v>0.60000000000000053</v>
      </c>
      <c r="AF34" s="39">
        <f t="shared" si="2"/>
        <v>0.5</v>
      </c>
      <c r="AG34" s="39">
        <f t="shared" si="3"/>
        <v>0</v>
      </c>
      <c r="AH34" s="39">
        <f t="shared" si="4"/>
        <v>-1</v>
      </c>
      <c r="AI34" s="39">
        <f t="shared" si="5"/>
        <v>0.375</v>
      </c>
      <c r="AJ34" s="40">
        <f t="shared" si="6"/>
        <v>0</v>
      </c>
      <c r="AK34" s="39">
        <f t="shared" si="7"/>
        <v>1.29</v>
      </c>
      <c r="AL34" s="40">
        <f t="shared" si="8"/>
        <v>0.39999999999999991</v>
      </c>
      <c r="AM34" s="40">
        <f t="shared" si="9"/>
        <v>0.16666666666666652</v>
      </c>
      <c r="AN34" s="40">
        <f t="shared" si="10"/>
        <v>0</v>
      </c>
      <c r="AO34" s="40">
        <f t="shared" si="11"/>
        <v>0.375</v>
      </c>
    </row>
    <row r="35" spans="1:41">
      <c r="A35" s="24">
        <v>4.5</v>
      </c>
      <c r="B35" s="6">
        <v>8.01</v>
      </c>
      <c r="C35" s="6">
        <v>7.62</v>
      </c>
      <c r="D35" s="24">
        <v>1.9</v>
      </c>
      <c r="E35" s="24">
        <v>4.5</v>
      </c>
      <c r="F35" s="6">
        <v>4</v>
      </c>
      <c r="G35" s="8">
        <v>0.375</v>
      </c>
      <c r="H35" s="24">
        <v>5.5</v>
      </c>
      <c r="I35" s="6">
        <v>7.98</v>
      </c>
      <c r="J35" s="6">
        <v>7.4</v>
      </c>
      <c r="K35" s="24">
        <v>3.9</v>
      </c>
      <c r="L35" s="24">
        <v>4</v>
      </c>
      <c r="M35" s="6">
        <v>4</v>
      </c>
      <c r="N35" s="8">
        <v>0.375</v>
      </c>
      <c r="O35" s="23">
        <v>5.5</v>
      </c>
      <c r="P35" s="8">
        <v>10</v>
      </c>
      <c r="Q35" s="24">
        <v>9.7750000000000004</v>
      </c>
      <c r="R35" s="24">
        <v>4.3</v>
      </c>
      <c r="S35" s="24">
        <v>5</v>
      </c>
      <c r="T35" s="6">
        <v>5</v>
      </c>
      <c r="U35" s="8">
        <v>0.625</v>
      </c>
      <c r="V35" s="23">
        <v>5.5</v>
      </c>
      <c r="W35" s="8">
        <v>10</v>
      </c>
      <c r="X35" s="24">
        <v>9.2249999999999996</v>
      </c>
      <c r="Y35" s="24">
        <v>4</v>
      </c>
      <c r="Z35" s="24">
        <v>4</v>
      </c>
      <c r="AA35" s="6">
        <v>4</v>
      </c>
      <c r="AB35" s="8">
        <v>0.25</v>
      </c>
      <c r="AD35" s="39">
        <f t="shared" si="0"/>
        <v>1</v>
      </c>
      <c r="AE35" s="39">
        <f t="shared" si="1"/>
        <v>1.7650000000000006</v>
      </c>
      <c r="AF35" s="39">
        <f t="shared" si="2"/>
        <v>2.4</v>
      </c>
      <c r="AG35" s="39">
        <f t="shared" si="3"/>
        <v>0.5</v>
      </c>
      <c r="AH35" s="39">
        <f t="shared" si="4"/>
        <v>1</v>
      </c>
      <c r="AI35" s="39">
        <f t="shared" si="5"/>
        <v>0.25</v>
      </c>
      <c r="AJ35" s="40">
        <f t="shared" si="6"/>
        <v>0</v>
      </c>
      <c r="AK35" s="39">
        <f t="shared" si="7"/>
        <v>1.2449999999999992</v>
      </c>
      <c r="AL35" s="40">
        <f t="shared" si="8"/>
        <v>0.10000000000000009</v>
      </c>
      <c r="AM35" s="40">
        <f t="shared" si="9"/>
        <v>0</v>
      </c>
      <c r="AN35" s="40">
        <f t="shared" si="10"/>
        <v>0</v>
      </c>
      <c r="AO35" s="40">
        <f t="shared" si="11"/>
        <v>-0.125</v>
      </c>
    </row>
    <row r="36" spans="1:41">
      <c r="A36" s="24">
        <v>4</v>
      </c>
      <c r="B36" s="6">
        <v>7.5</v>
      </c>
      <c r="C36" s="6">
        <v>7.4</v>
      </c>
      <c r="D36" s="24">
        <v>4.2</v>
      </c>
      <c r="E36" s="24">
        <v>4</v>
      </c>
      <c r="F36" s="6">
        <v>4</v>
      </c>
      <c r="G36" s="8">
        <v>0.5</v>
      </c>
      <c r="H36" s="24">
        <v>5.5</v>
      </c>
      <c r="I36" s="6">
        <v>7.4</v>
      </c>
      <c r="J36" s="6">
        <v>7.14</v>
      </c>
      <c r="K36" s="24">
        <v>3.8</v>
      </c>
      <c r="L36" s="24">
        <v>3.6666666666666665</v>
      </c>
      <c r="M36" s="6">
        <v>4</v>
      </c>
      <c r="N36" s="8">
        <v>0.625</v>
      </c>
      <c r="O36" s="23">
        <v>3.5</v>
      </c>
      <c r="P36" s="8">
        <v>10</v>
      </c>
      <c r="Q36" s="24">
        <v>8.4749999999999996</v>
      </c>
      <c r="R36" s="24">
        <v>4.3</v>
      </c>
      <c r="S36" s="24">
        <v>4.166666666666667</v>
      </c>
      <c r="T36" s="6">
        <v>4</v>
      </c>
      <c r="U36" s="8">
        <v>0.625</v>
      </c>
      <c r="V36" s="23">
        <v>5</v>
      </c>
      <c r="W36" s="8">
        <v>6.25</v>
      </c>
      <c r="X36" s="24">
        <v>8.375</v>
      </c>
      <c r="Y36" s="24">
        <v>3.8</v>
      </c>
      <c r="Z36" s="24">
        <v>4.166666666666667</v>
      </c>
      <c r="AA36" s="6">
        <v>5</v>
      </c>
      <c r="AB36" s="8">
        <v>0.625</v>
      </c>
      <c r="AD36" s="39">
        <f t="shared" si="0"/>
        <v>-0.5</v>
      </c>
      <c r="AE36" s="39">
        <f t="shared" si="1"/>
        <v>0.97499999999999964</v>
      </c>
      <c r="AF36" s="39">
        <f t="shared" si="2"/>
        <v>9.9999999999999645E-2</v>
      </c>
      <c r="AG36" s="39">
        <f t="shared" si="3"/>
        <v>0.16666666666666696</v>
      </c>
      <c r="AH36" s="39">
        <f t="shared" si="4"/>
        <v>0</v>
      </c>
      <c r="AI36" s="39">
        <f t="shared" si="5"/>
        <v>0.125</v>
      </c>
      <c r="AJ36" s="40">
        <f t="shared" si="6"/>
        <v>-0.5</v>
      </c>
      <c r="AK36" s="39">
        <f t="shared" si="7"/>
        <v>0.97499999999999964</v>
      </c>
      <c r="AL36" s="40">
        <f t="shared" si="8"/>
        <v>0</v>
      </c>
      <c r="AM36" s="40">
        <f t="shared" si="9"/>
        <v>0.50000000000000044</v>
      </c>
      <c r="AN36" s="40">
        <f t="shared" si="10"/>
        <v>1</v>
      </c>
      <c r="AO36" s="40">
        <f t="shared" si="11"/>
        <v>0</v>
      </c>
    </row>
    <row r="37" spans="1:41" ht="15.6" customHeight="1">
      <c r="H37" s="24">
        <v>6</v>
      </c>
      <c r="I37" s="6">
        <v>7.73</v>
      </c>
      <c r="J37" s="6">
        <v>7.08</v>
      </c>
      <c r="K37" s="24">
        <v>4.5</v>
      </c>
      <c r="L37" s="24">
        <v>4</v>
      </c>
      <c r="M37" s="6">
        <v>5</v>
      </c>
      <c r="N37" s="8">
        <v>0.625</v>
      </c>
      <c r="P37" s="6"/>
      <c r="V37" s="23">
        <v>6</v>
      </c>
      <c r="W37" s="8">
        <v>10</v>
      </c>
      <c r="X37" s="24">
        <v>8.9</v>
      </c>
      <c r="Y37" s="24">
        <v>4.7</v>
      </c>
      <c r="Z37" s="24">
        <v>4</v>
      </c>
      <c r="AA37" s="6">
        <v>5</v>
      </c>
      <c r="AB37" s="8">
        <v>0.75</v>
      </c>
      <c r="AD37" s="6"/>
      <c r="AE37" s="6"/>
      <c r="AJ37" s="40">
        <f t="shared" ref="AJ37" si="12">+V37-H37</f>
        <v>0</v>
      </c>
      <c r="AK37" s="39">
        <f t="shared" ref="AK37" si="13">+X37-I37</f>
        <v>1.17</v>
      </c>
      <c r="AL37" s="40">
        <f t="shared" ref="AL37" si="14">+Y37-K37</f>
        <v>0.20000000000000018</v>
      </c>
      <c r="AM37" s="40">
        <f t="shared" ref="AM37" si="15">+Z37-L37</f>
        <v>0</v>
      </c>
      <c r="AN37" s="40">
        <f t="shared" ref="AN37" si="16">+AA37-M37</f>
        <v>0</v>
      </c>
      <c r="AO37" s="40">
        <f t="shared" ref="AO37" si="17">+AB37-N37</f>
        <v>0.125</v>
      </c>
    </row>
    <row r="38" spans="1:41">
      <c r="B38"/>
      <c r="C38"/>
      <c r="F38"/>
      <c r="T38"/>
      <c r="W38" s="6"/>
      <c r="AJ38" s="40"/>
      <c r="AK38" s="39"/>
      <c r="AL38" s="40"/>
      <c r="AM38" s="40"/>
      <c r="AN38" s="40"/>
      <c r="AO38" s="40"/>
    </row>
    <row r="39" spans="1:41">
      <c r="I39"/>
      <c r="J39"/>
      <c r="M39"/>
      <c r="AA39"/>
      <c r="AJ39" s="40"/>
      <c r="AK39" s="39"/>
      <c r="AL39" s="40"/>
      <c r="AM39" s="40"/>
      <c r="AN39" s="40"/>
      <c r="AO39" s="40"/>
    </row>
    <row r="42" spans="1:41" ht="15.6" customHeight="1"/>
    <row r="43" spans="1:41" ht="15.6" customHeight="1"/>
    <row r="52" ht="15.6" customHeight="1"/>
    <row r="54" ht="15.6" customHeight="1"/>
    <row r="66" spans="3:23" ht="15.6" customHeight="1">
      <c r="C66" s="9"/>
    </row>
    <row r="67" spans="3:23">
      <c r="J67" s="9"/>
      <c r="P67" s="6"/>
    </row>
    <row r="68" spans="3:23" ht="15.6" customHeight="1">
      <c r="W68" s="6"/>
    </row>
    <row r="69" spans="3:23" ht="15.6" customHeight="1"/>
    <row r="70" spans="3:23" hidden="1"/>
    <row r="71" spans="3:23" hidden="1"/>
    <row r="75" spans="3:23" ht="15.75" customHeight="1"/>
    <row r="78" spans="3:23" ht="15.75" customHeight="1"/>
  </sheetData>
  <autoFilter ref="A5:X69" xr:uid="{00000000-0009-0000-0000-000001000000}"/>
  <pageMargins left="0.7" right="0.7" top="0.75" bottom="0.75" header="0.3" footer="0.3"/>
  <pageSetup paperSize="9"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32ECF-1388-4D53-891E-42E3817209B4}">
  <dimension ref="A1:Q108"/>
  <sheetViews>
    <sheetView topLeftCell="A52" workbookViewId="0">
      <selection activeCell="P26" sqref="P26"/>
    </sheetView>
  </sheetViews>
  <sheetFormatPr baseColWidth="10" defaultColWidth="8" defaultRowHeight="14.4"/>
  <cols>
    <col min="1" max="1" width="16" style="13" customWidth="1"/>
    <col min="2" max="2" width="19.5" style="13" customWidth="1"/>
    <col min="3" max="3" width="10.5" style="13" customWidth="1"/>
    <col min="4" max="4" width="14.3984375" style="13" hidden="1" customWidth="1"/>
    <col min="5" max="5" width="7.69921875" style="13" hidden="1" customWidth="1"/>
    <col min="6" max="6" width="10.59765625" style="13" hidden="1" customWidth="1"/>
    <col min="7" max="7" width="10.5" style="13" hidden="1" customWidth="1"/>
    <col min="8" max="8" width="11.19921875" style="13" hidden="1" customWidth="1"/>
    <col min="9" max="10" width="0" style="13" hidden="1" customWidth="1"/>
    <col min="11" max="11" width="12.09765625" style="13" hidden="1" customWidth="1"/>
    <col min="12" max="13" width="0" style="13" hidden="1" customWidth="1"/>
    <col min="14" max="14" width="8" style="16"/>
    <col min="15" max="15" width="8" style="13"/>
    <col min="16" max="16" width="9.8984375" style="13" bestFit="1" customWidth="1"/>
    <col min="17" max="16384" width="8" style="13"/>
  </cols>
  <sheetData>
    <row r="1" spans="1:17">
      <c r="A1" s="10" t="s">
        <v>122</v>
      </c>
      <c r="B1" s="10" t="s">
        <v>123</v>
      </c>
      <c r="C1" s="10" t="s">
        <v>226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2" t="s">
        <v>236</v>
      </c>
      <c r="Q1" s="20"/>
    </row>
    <row r="2" spans="1:17" ht="15.6">
      <c r="A2" s="10" t="s">
        <v>124</v>
      </c>
      <c r="B2" s="10" t="s">
        <v>155</v>
      </c>
      <c r="C2" s="10" t="s">
        <v>225</v>
      </c>
      <c r="D2" s="14">
        <v>8.25</v>
      </c>
      <c r="E2" s="14">
        <v>9</v>
      </c>
      <c r="F2" s="14">
        <v>7</v>
      </c>
      <c r="G2" s="14">
        <v>7.75</v>
      </c>
      <c r="H2" s="15">
        <v>9</v>
      </c>
      <c r="I2" s="13">
        <v>0.82500000000000007</v>
      </c>
      <c r="J2" s="13">
        <v>1.3499999999999999</v>
      </c>
      <c r="K2" s="13">
        <v>1.05</v>
      </c>
      <c r="L2" s="13">
        <v>3.875</v>
      </c>
      <c r="M2" s="13">
        <v>0.9</v>
      </c>
      <c r="N2" s="16">
        <v>8</v>
      </c>
      <c r="P2" s="7">
        <v>20</v>
      </c>
      <c r="Q2" s="20">
        <f t="shared" ref="Q2:Q64" si="0">+C2-P2</f>
        <v>0</v>
      </c>
    </row>
    <row r="3" spans="1:17" ht="15.6">
      <c r="A3" s="10" t="s">
        <v>126</v>
      </c>
      <c r="B3" s="10" t="s">
        <v>156</v>
      </c>
      <c r="C3" s="10" t="s">
        <v>227</v>
      </c>
      <c r="D3" s="14">
        <v>5.25</v>
      </c>
      <c r="E3" s="14">
        <v>7</v>
      </c>
      <c r="F3" s="14">
        <v>5</v>
      </c>
      <c r="G3" s="14">
        <v>7.25</v>
      </c>
      <c r="H3" s="15">
        <v>9</v>
      </c>
      <c r="I3" s="13">
        <v>0.52500000000000002</v>
      </c>
      <c r="J3" s="13">
        <v>1.05</v>
      </c>
      <c r="K3" s="13">
        <v>0.75</v>
      </c>
      <c r="L3" s="13">
        <v>3.625</v>
      </c>
      <c r="M3" s="13">
        <v>0.9</v>
      </c>
      <c r="N3" s="16">
        <v>6.8500000000000005</v>
      </c>
      <c r="P3" s="7">
        <v>22</v>
      </c>
      <c r="Q3" s="20">
        <f t="shared" si="0"/>
        <v>0</v>
      </c>
    </row>
    <row r="4" spans="1:17" ht="15.6">
      <c r="A4" s="10" t="s">
        <v>127</v>
      </c>
      <c r="B4" s="10" t="s">
        <v>157</v>
      </c>
      <c r="C4" s="10" t="s">
        <v>228</v>
      </c>
      <c r="D4" s="14">
        <v>9.5</v>
      </c>
      <c r="E4" s="14">
        <v>9</v>
      </c>
      <c r="F4" s="14">
        <v>10</v>
      </c>
      <c r="G4" s="14">
        <v>8.25</v>
      </c>
      <c r="H4" s="14">
        <v>9</v>
      </c>
      <c r="I4" s="13">
        <v>0.95000000000000007</v>
      </c>
      <c r="J4" s="13">
        <v>1.3499999999999999</v>
      </c>
      <c r="K4" s="13">
        <v>1.5</v>
      </c>
      <c r="L4" s="13">
        <v>4.125</v>
      </c>
      <c r="M4" s="13">
        <v>0.9</v>
      </c>
      <c r="N4" s="16">
        <v>8.8249999999999993</v>
      </c>
      <c r="P4" s="7">
        <v>25</v>
      </c>
      <c r="Q4" s="20">
        <f t="shared" si="0"/>
        <v>0</v>
      </c>
    </row>
    <row r="5" spans="1:17" ht="15.6">
      <c r="A5" s="10" t="s">
        <v>126</v>
      </c>
      <c r="B5" s="10" t="s">
        <v>158</v>
      </c>
      <c r="C5" s="10" t="s">
        <v>229</v>
      </c>
      <c r="D5" s="14">
        <v>8.75</v>
      </c>
      <c r="E5" s="14">
        <v>10</v>
      </c>
      <c r="F5" s="14">
        <v>10</v>
      </c>
      <c r="G5" s="14">
        <v>9.25</v>
      </c>
      <c r="H5" s="15">
        <v>9</v>
      </c>
      <c r="I5" s="13">
        <v>0.875</v>
      </c>
      <c r="J5" s="13">
        <v>1.5</v>
      </c>
      <c r="K5" s="13">
        <v>1.5</v>
      </c>
      <c r="L5" s="13">
        <v>4.625</v>
      </c>
      <c r="M5" s="13">
        <v>0.9</v>
      </c>
      <c r="N5" s="16">
        <v>9.4</v>
      </c>
      <c r="P5" s="7">
        <v>28</v>
      </c>
      <c r="Q5" s="20">
        <f t="shared" si="0"/>
        <v>0</v>
      </c>
    </row>
    <row r="6" spans="1:17" ht="15.6">
      <c r="A6" s="10" t="s">
        <v>72</v>
      </c>
      <c r="B6" s="10" t="s">
        <v>159</v>
      </c>
      <c r="C6" s="10" t="s">
        <v>230</v>
      </c>
      <c r="D6" s="14">
        <v>5</v>
      </c>
      <c r="E6" s="14">
        <v>8</v>
      </c>
      <c r="F6" s="14">
        <v>5</v>
      </c>
      <c r="G6" s="14">
        <v>8.75</v>
      </c>
      <c r="H6" s="15">
        <v>9</v>
      </c>
      <c r="I6" s="13">
        <v>0.5</v>
      </c>
      <c r="J6" s="13">
        <v>1.2</v>
      </c>
      <c r="K6" s="13">
        <v>0.75</v>
      </c>
      <c r="L6" s="13">
        <v>4.375</v>
      </c>
      <c r="M6" s="13">
        <v>0.9</v>
      </c>
      <c r="N6" s="16">
        <v>7.7250000000000005</v>
      </c>
      <c r="P6" s="7">
        <v>27</v>
      </c>
      <c r="Q6" s="20">
        <f t="shared" si="0"/>
        <v>0</v>
      </c>
    </row>
    <row r="7" spans="1:17" ht="15.6">
      <c r="A7" s="10" t="s">
        <v>125</v>
      </c>
      <c r="B7" s="10" t="s">
        <v>160</v>
      </c>
      <c r="C7" s="10" t="s">
        <v>231</v>
      </c>
      <c r="D7" s="14">
        <v>9.5</v>
      </c>
      <c r="E7" s="14">
        <v>8</v>
      </c>
      <c r="F7" s="14">
        <v>7</v>
      </c>
      <c r="G7" s="14">
        <v>8</v>
      </c>
      <c r="H7" s="17">
        <v>9</v>
      </c>
      <c r="I7" s="13">
        <v>0.95000000000000007</v>
      </c>
      <c r="J7" s="13">
        <v>1.2</v>
      </c>
      <c r="K7" s="13">
        <v>1.05</v>
      </c>
      <c r="L7" s="13">
        <v>4</v>
      </c>
      <c r="M7" s="13">
        <v>0.9</v>
      </c>
      <c r="N7" s="16">
        <v>8.1</v>
      </c>
      <c r="P7" s="7">
        <v>21</v>
      </c>
      <c r="Q7" s="20">
        <f t="shared" si="0"/>
        <v>0</v>
      </c>
    </row>
    <row r="8" spans="1:17" ht="15.6">
      <c r="A8" s="10" t="s">
        <v>125</v>
      </c>
      <c r="B8" s="10" t="s">
        <v>161</v>
      </c>
      <c r="C8" s="10" t="s">
        <v>225</v>
      </c>
      <c r="D8" s="14">
        <v>8.5</v>
      </c>
      <c r="E8" s="14">
        <v>9</v>
      </c>
      <c r="F8" s="14">
        <v>9</v>
      </c>
      <c r="G8" s="14">
        <v>8.25</v>
      </c>
      <c r="H8" s="14">
        <v>9</v>
      </c>
      <c r="I8" s="13">
        <v>0.85000000000000009</v>
      </c>
      <c r="J8" s="13">
        <v>1.3499999999999999</v>
      </c>
      <c r="K8" s="13">
        <v>1.3499999999999999</v>
      </c>
      <c r="L8" s="13">
        <v>4.125</v>
      </c>
      <c r="M8" s="13">
        <v>0.9</v>
      </c>
      <c r="N8" s="16">
        <v>8.5749999999999993</v>
      </c>
      <c r="P8" s="7">
        <v>20</v>
      </c>
      <c r="Q8" s="20">
        <f t="shared" si="0"/>
        <v>0</v>
      </c>
    </row>
    <row r="9" spans="1:17" ht="15.6">
      <c r="A9" s="10" t="s">
        <v>128</v>
      </c>
      <c r="B9" s="10" t="s">
        <v>162</v>
      </c>
      <c r="C9" s="10" t="s">
        <v>232</v>
      </c>
      <c r="D9" s="14">
        <v>5.75</v>
      </c>
      <c r="E9" s="14">
        <v>9</v>
      </c>
      <c r="F9" s="14">
        <v>7</v>
      </c>
      <c r="G9" s="14">
        <v>8</v>
      </c>
      <c r="H9" s="14">
        <v>9</v>
      </c>
      <c r="I9" s="13">
        <v>0.57500000000000007</v>
      </c>
      <c r="J9" s="13">
        <v>1.3499999999999999</v>
      </c>
      <c r="K9" s="13">
        <v>1.05</v>
      </c>
      <c r="L9" s="13">
        <v>4</v>
      </c>
      <c r="M9" s="13">
        <v>0.9</v>
      </c>
      <c r="N9" s="16">
        <v>7.875</v>
      </c>
      <c r="P9" s="7">
        <v>23</v>
      </c>
      <c r="Q9" s="20">
        <f t="shared" si="0"/>
        <v>0</v>
      </c>
    </row>
    <row r="10" spans="1:17" ht="15.6">
      <c r="A10" s="10" t="s">
        <v>129</v>
      </c>
      <c r="B10" s="10" t="s">
        <v>163</v>
      </c>
      <c r="C10" s="10" t="s">
        <v>233</v>
      </c>
      <c r="D10" s="14">
        <v>10</v>
      </c>
      <c r="E10" s="14">
        <v>9</v>
      </c>
      <c r="F10" s="14">
        <v>10</v>
      </c>
      <c r="G10" s="14">
        <v>10</v>
      </c>
      <c r="H10" s="15">
        <v>9</v>
      </c>
      <c r="I10" s="13">
        <v>1</v>
      </c>
      <c r="J10" s="13">
        <v>1.3499999999999999</v>
      </c>
      <c r="K10" s="13">
        <v>1.5</v>
      </c>
      <c r="L10" s="13">
        <v>5</v>
      </c>
      <c r="M10" s="13">
        <v>0.9</v>
      </c>
      <c r="N10" s="16">
        <v>9.75</v>
      </c>
      <c r="P10" s="7">
        <v>26</v>
      </c>
      <c r="Q10" s="20">
        <f t="shared" si="0"/>
        <v>0</v>
      </c>
    </row>
    <row r="11" spans="1:17" ht="15.6">
      <c r="A11" s="10" t="s">
        <v>130</v>
      </c>
      <c r="B11" s="10" t="s">
        <v>164</v>
      </c>
      <c r="C11" s="10" t="s">
        <v>225</v>
      </c>
      <c r="D11" s="14">
        <v>9.25</v>
      </c>
      <c r="E11" s="14">
        <v>10</v>
      </c>
      <c r="F11" s="14">
        <v>10</v>
      </c>
      <c r="G11" s="14">
        <v>8</v>
      </c>
      <c r="H11" s="14">
        <v>10</v>
      </c>
      <c r="I11" s="13">
        <v>0.92500000000000004</v>
      </c>
      <c r="J11" s="13">
        <v>1.5</v>
      </c>
      <c r="K11" s="13">
        <v>1.5</v>
      </c>
      <c r="L11" s="13">
        <v>4</v>
      </c>
      <c r="M11" s="13">
        <v>1</v>
      </c>
      <c r="N11" s="16">
        <v>8.9250000000000007</v>
      </c>
      <c r="P11" s="7">
        <v>20</v>
      </c>
      <c r="Q11" s="20">
        <f t="shared" si="0"/>
        <v>0</v>
      </c>
    </row>
    <row r="12" spans="1:17" ht="15.6">
      <c r="A12" s="10" t="s">
        <v>131</v>
      </c>
      <c r="B12" s="10" t="s">
        <v>165</v>
      </c>
      <c r="C12" s="10" t="s">
        <v>225</v>
      </c>
      <c r="D12" s="14">
        <v>7</v>
      </c>
      <c r="E12" s="14">
        <v>8</v>
      </c>
      <c r="F12" s="14">
        <v>7</v>
      </c>
      <c r="G12" s="14">
        <v>8.75</v>
      </c>
      <c r="H12" s="15">
        <v>9</v>
      </c>
      <c r="I12" s="13">
        <v>0.70000000000000007</v>
      </c>
      <c r="J12" s="13">
        <v>1.2</v>
      </c>
      <c r="K12" s="13">
        <v>1.05</v>
      </c>
      <c r="L12" s="13">
        <v>4.375</v>
      </c>
      <c r="M12" s="13">
        <v>0.9</v>
      </c>
      <c r="N12" s="16">
        <v>8.2249999999999996</v>
      </c>
      <c r="P12" s="7">
        <v>20</v>
      </c>
      <c r="Q12" s="20">
        <f t="shared" si="0"/>
        <v>0</v>
      </c>
    </row>
    <row r="13" spans="1:17" ht="15.6">
      <c r="A13" s="10" t="s">
        <v>132</v>
      </c>
      <c r="B13" s="10" t="s">
        <v>154</v>
      </c>
      <c r="C13" s="10" t="s">
        <v>233</v>
      </c>
      <c r="D13" s="14">
        <v>9</v>
      </c>
      <c r="E13" s="14">
        <v>9</v>
      </c>
      <c r="F13" s="14">
        <v>8</v>
      </c>
      <c r="G13" s="14">
        <v>8.5</v>
      </c>
      <c r="H13" s="15">
        <v>10</v>
      </c>
      <c r="I13" s="13">
        <v>0.9</v>
      </c>
      <c r="J13" s="13">
        <v>1.3499999999999999</v>
      </c>
      <c r="K13" s="13">
        <v>1.2</v>
      </c>
      <c r="L13" s="13">
        <v>4.25</v>
      </c>
      <c r="M13" s="13">
        <v>1</v>
      </c>
      <c r="N13" s="16">
        <v>8.6999999999999993</v>
      </c>
      <c r="P13" s="7">
        <v>26</v>
      </c>
      <c r="Q13" s="20">
        <f t="shared" si="0"/>
        <v>0</v>
      </c>
    </row>
    <row r="14" spans="1:17" ht="15.6">
      <c r="A14" s="10" t="s">
        <v>146</v>
      </c>
      <c r="B14" s="10" t="s">
        <v>166</v>
      </c>
      <c r="C14" s="10" t="s">
        <v>230</v>
      </c>
      <c r="D14" s="14">
        <v>6</v>
      </c>
      <c r="E14" s="14">
        <v>8</v>
      </c>
      <c r="F14" s="14">
        <v>8</v>
      </c>
      <c r="G14" s="14">
        <v>7.5</v>
      </c>
      <c r="H14" s="15">
        <v>9</v>
      </c>
      <c r="I14" s="13">
        <v>0.60000000000000009</v>
      </c>
      <c r="J14" s="13">
        <v>1.2</v>
      </c>
      <c r="K14" s="13">
        <v>1.2</v>
      </c>
      <c r="L14" s="13">
        <v>3.75</v>
      </c>
      <c r="M14" s="13">
        <v>0.9</v>
      </c>
      <c r="N14" s="16">
        <v>7.65</v>
      </c>
      <c r="P14" s="7">
        <v>27</v>
      </c>
      <c r="Q14" s="20">
        <f t="shared" si="0"/>
        <v>0</v>
      </c>
    </row>
    <row r="15" spans="1:17" ht="15.6">
      <c r="A15" s="10" t="s">
        <v>152</v>
      </c>
      <c r="B15" s="10" t="s">
        <v>167</v>
      </c>
      <c r="C15" s="10" t="s">
        <v>229</v>
      </c>
      <c r="D15" s="14">
        <v>8.75</v>
      </c>
      <c r="E15" s="14">
        <v>8</v>
      </c>
      <c r="F15" s="14">
        <v>8</v>
      </c>
      <c r="G15" s="14">
        <v>5.5</v>
      </c>
      <c r="H15" s="15">
        <v>9</v>
      </c>
      <c r="I15" s="13">
        <v>0.875</v>
      </c>
      <c r="J15" s="13">
        <v>1.2</v>
      </c>
      <c r="K15" s="13">
        <v>1.2</v>
      </c>
      <c r="L15" s="13">
        <v>2.75</v>
      </c>
      <c r="M15" s="13">
        <v>0.9</v>
      </c>
      <c r="N15" s="16">
        <v>6.9250000000000007</v>
      </c>
      <c r="P15" s="7">
        <v>28</v>
      </c>
      <c r="Q15" s="20">
        <f t="shared" si="0"/>
        <v>0</v>
      </c>
    </row>
    <row r="16" spans="1:17" ht="15.6">
      <c r="A16" s="10" t="s">
        <v>154</v>
      </c>
      <c r="B16" s="10" t="s">
        <v>168</v>
      </c>
      <c r="C16" s="10" t="s">
        <v>232</v>
      </c>
      <c r="D16" s="14">
        <v>10</v>
      </c>
      <c r="E16" s="14">
        <v>10</v>
      </c>
      <c r="F16" s="14">
        <v>10</v>
      </c>
      <c r="G16" s="14">
        <v>10</v>
      </c>
      <c r="H16" s="14">
        <v>10</v>
      </c>
      <c r="I16" s="13">
        <v>1</v>
      </c>
      <c r="J16" s="13">
        <v>1.5</v>
      </c>
      <c r="K16" s="13">
        <v>1.5</v>
      </c>
      <c r="L16" s="13">
        <v>5</v>
      </c>
      <c r="M16" s="13">
        <v>1</v>
      </c>
      <c r="N16" s="16">
        <v>10</v>
      </c>
      <c r="P16" s="7">
        <v>23</v>
      </c>
      <c r="Q16" s="20">
        <f t="shared" si="0"/>
        <v>0</v>
      </c>
    </row>
    <row r="17" spans="1:17" ht="15.6">
      <c r="A17" s="10" t="s">
        <v>153</v>
      </c>
      <c r="B17" s="10" t="s">
        <v>169</v>
      </c>
      <c r="C17" s="10" t="s">
        <v>229</v>
      </c>
      <c r="D17" s="14">
        <v>9</v>
      </c>
      <c r="E17" s="14">
        <v>8</v>
      </c>
      <c r="F17" s="14">
        <v>7</v>
      </c>
      <c r="G17" s="14">
        <v>9.5</v>
      </c>
      <c r="H17" s="15">
        <v>8</v>
      </c>
      <c r="I17" s="13">
        <v>0.9</v>
      </c>
      <c r="J17" s="13">
        <v>1.2</v>
      </c>
      <c r="K17" s="13">
        <v>1.05</v>
      </c>
      <c r="L17" s="13">
        <v>4.75</v>
      </c>
      <c r="M17" s="13">
        <v>0.8</v>
      </c>
      <c r="N17" s="16">
        <v>8.7000000000000011</v>
      </c>
      <c r="P17" s="7">
        <v>28</v>
      </c>
      <c r="Q17" s="20">
        <f t="shared" si="0"/>
        <v>0</v>
      </c>
    </row>
    <row r="18" spans="1:17" ht="15.6">
      <c r="A18" s="10" t="s">
        <v>153</v>
      </c>
      <c r="B18" s="10" t="s">
        <v>170</v>
      </c>
      <c r="C18" s="10" t="s">
        <v>232</v>
      </c>
      <c r="D18" s="14">
        <v>10</v>
      </c>
      <c r="E18" s="14">
        <v>9</v>
      </c>
      <c r="F18" s="14">
        <v>9</v>
      </c>
      <c r="G18" s="14">
        <v>8.5</v>
      </c>
      <c r="H18" s="14">
        <v>9</v>
      </c>
      <c r="I18" s="13">
        <v>1</v>
      </c>
      <c r="J18" s="13">
        <v>1.3499999999999999</v>
      </c>
      <c r="K18" s="13">
        <v>1.3499999999999999</v>
      </c>
      <c r="L18" s="13">
        <v>4.25</v>
      </c>
      <c r="M18" s="13">
        <v>0.9</v>
      </c>
      <c r="N18" s="16">
        <v>8.85</v>
      </c>
      <c r="P18" s="7">
        <v>23</v>
      </c>
      <c r="Q18" s="20">
        <f t="shared" si="0"/>
        <v>0</v>
      </c>
    </row>
    <row r="19" spans="1:17" ht="15.6">
      <c r="A19" s="10" t="s">
        <v>148</v>
      </c>
      <c r="B19" s="10" t="s">
        <v>209</v>
      </c>
      <c r="C19" s="10" t="s">
        <v>235</v>
      </c>
      <c r="D19" s="14">
        <v>7.25</v>
      </c>
      <c r="E19" s="14">
        <v>8</v>
      </c>
      <c r="F19" s="14">
        <v>8</v>
      </c>
      <c r="G19" s="14">
        <v>9.25</v>
      </c>
      <c r="H19" s="15">
        <v>9</v>
      </c>
      <c r="I19" s="13">
        <v>0.72500000000000009</v>
      </c>
      <c r="J19" s="13">
        <v>1.2</v>
      </c>
      <c r="K19" s="13">
        <v>1.2</v>
      </c>
      <c r="L19" s="13">
        <v>4.625</v>
      </c>
      <c r="M19" s="13">
        <v>0.9</v>
      </c>
      <c r="N19" s="16">
        <v>8.65</v>
      </c>
      <c r="P19" s="7">
        <v>29</v>
      </c>
      <c r="Q19" s="20">
        <f t="shared" si="0"/>
        <v>0</v>
      </c>
    </row>
    <row r="20" spans="1:17" ht="15.6">
      <c r="A20" s="10" t="s">
        <v>130</v>
      </c>
      <c r="B20" s="10" t="s">
        <v>208</v>
      </c>
      <c r="C20" s="10" t="s">
        <v>230</v>
      </c>
      <c r="D20" s="14">
        <v>9.5</v>
      </c>
      <c r="E20" s="14">
        <v>8</v>
      </c>
      <c r="F20" s="14">
        <v>8</v>
      </c>
      <c r="G20" s="14">
        <v>8.5</v>
      </c>
      <c r="H20" s="15">
        <v>9</v>
      </c>
      <c r="I20" s="13">
        <v>0.95000000000000007</v>
      </c>
      <c r="J20" s="13">
        <v>1.2</v>
      </c>
      <c r="K20" s="13">
        <v>1.2</v>
      </c>
      <c r="L20" s="13">
        <v>4.25</v>
      </c>
      <c r="M20" s="13">
        <v>0.9</v>
      </c>
      <c r="N20" s="16">
        <v>8.5</v>
      </c>
      <c r="P20" s="7">
        <v>27</v>
      </c>
      <c r="Q20" s="20">
        <f t="shared" si="0"/>
        <v>0</v>
      </c>
    </row>
    <row r="21" spans="1:17" ht="15.6">
      <c r="A21" s="10" t="s">
        <v>152</v>
      </c>
      <c r="B21" s="10" t="s">
        <v>207</v>
      </c>
      <c r="C21" s="10" t="s">
        <v>229</v>
      </c>
      <c r="D21" s="14">
        <v>7.5</v>
      </c>
      <c r="E21" s="14">
        <v>8</v>
      </c>
      <c r="F21" s="14">
        <v>8</v>
      </c>
      <c r="G21" s="14">
        <v>10</v>
      </c>
      <c r="H21" s="14">
        <v>9</v>
      </c>
      <c r="I21" s="13">
        <v>0.75</v>
      </c>
      <c r="J21" s="13">
        <v>1.2</v>
      </c>
      <c r="K21" s="13">
        <v>1.2</v>
      </c>
      <c r="L21" s="13">
        <v>5</v>
      </c>
      <c r="M21" s="13">
        <v>0.9</v>
      </c>
      <c r="N21" s="16">
        <v>9.0500000000000007</v>
      </c>
      <c r="P21" s="7">
        <v>28</v>
      </c>
      <c r="Q21" s="20">
        <f t="shared" si="0"/>
        <v>0</v>
      </c>
    </row>
    <row r="22" spans="1:17" ht="15.6">
      <c r="A22" s="10" t="s">
        <v>145</v>
      </c>
      <c r="B22" s="10" t="s">
        <v>158</v>
      </c>
      <c r="C22" s="10" t="s">
        <v>227</v>
      </c>
      <c r="D22" s="14">
        <v>8.5</v>
      </c>
      <c r="E22" s="14">
        <v>9</v>
      </c>
      <c r="F22" s="14">
        <v>8</v>
      </c>
      <c r="G22" s="14">
        <v>9.5</v>
      </c>
      <c r="H22" s="14">
        <v>9</v>
      </c>
      <c r="I22" s="13">
        <v>0.85000000000000009</v>
      </c>
      <c r="J22" s="13">
        <v>1.3499999999999999</v>
      </c>
      <c r="K22" s="13">
        <v>1.2</v>
      </c>
      <c r="L22" s="13">
        <v>4.75</v>
      </c>
      <c r="M22" s="13">
        <v>0.9</v>
      </c>
      <c r="N22" s="16">
        <v>9.0500000000000007</v>
      </c>
      <c r="P22" s="7">
        <v>22</v>
      </c>
      <c r="Q22" s="20">
        <f t="shared" si="0"/>
        <v>0</v>
      </c>
    </row>
    <row r="23" spans="1:17" ht="15.6">
      <c r="A23" s="10" t="s">
        <v>151</v>
      </c>
      <c r="B23" s="10" t="s">
        <v>206</v>
      </c>
      <c r="C23" s="10" t="s">
        <v>231</v>
      </c>
      <c r="D23" s="14">
        <v>9.25</v>
      </c>
      <c r="E23" s="14">
        <v>8</v>
      </c>
      <c r="F23" s="14">
        <v>7</v>
      </c>
      <c r="G23" s="14">
        <v>10</v>
      </c>
      <c r="H23" s="14">
        <v>9</v>
      </c>
      <c r="I23" s="13">
        <v>0.92500000000000004</v>
      </c>
      <c r="J23" s="13">
        <v>1.2</v>
      </c>
      <c r="K23" s="13">
        <v>1.05</v>
      </c>
      <c r="L23" s="13">
        <v>5</v>
      </c>
      <c r="M23" s="13">
        <v>0.9</v>
      </c>
      <c r="N23" s="16">
        <v>9.0750000000000011</v>
      </c>
      <c r="P23" s="7">
        <v>21</v>
      </c>
      <c r="Q23" s="20">
        <f t="shared" si="0"/>
        <v>0</v>
      </c>
    </row>
    <row r="24" spans="1:17" ht="15.6">
      <c r="A24" s="10" t="s">
        <v>137</v>
      </c>
      <c r="B24" s="10" t="s">
        <v>205</v>
      </c>
      <c r="C24" s="10" t="s">
        <v>232</v>
      </c>
      <c r="D24" s="14">
        <v>9.25</v>
      </c>
      <c r="E24" s="14">
        <v>9</v>
      </c>
      <c r="F24" s="14">
        <v>9</v>
      </c>
      <c r="G24" s="14">
        <v>8.25</v>
      </c>
      <c r="H24" s="15">
        <v>9</v>
      </c>
      <c r="I24" s="13">
        <v>0.92500000000000004</v>
      </c>
      <c r="J24" s="13">
        <v>1.3499999999999999</v>
      </c>
      <c r="K24" s="13">
        <v>1.3499999999999999</v>
      </c>
      <c r="L24" s="13">
        <v>4.125</v>
      </c>
      <c r="M24" s="13">
        <v>0.9</v>
      </c>
      <c r="N24" s="16">
        <v>8.65</v>
      </c>
      <c r="P24" s="7">
        <v>23</v>
      </c>
      <c r="Q24" s="20">
        <f t="shared" si="0"/>
        <v>0</v>
      </c>
    </row>
    <row r="25" spans="1:17" ht="15.6">
      <c r="A25" s="10" t="s">
        <v>137</v>
      </c>
      <c r="B25" s="10" t="s">
        <v>204</v>
      </c>
      <c r="C25" s="10" t="s">
        <v>229</v>
      </c>
      <c r="D25" s="14">
        <v>8.5</v>
      </c>
      <c r="E25" s="14">
        <v>9</v>
      </c>
      <c r="F25" s="14">
        <v>7</v>
      </c>
      <c r="G25" s="14">
        <v>8</v>
      </c>
      <c r="H25" s="15">
        <v>10</v>
      </c>
      <c r="I25" s="13">
        <v>0.85000000000000009</v>
      </c>
      <c r="J25" s="13">
        <v>1.3499999999999999</v>
      </c>
      <c r="K25" s="13">
        <v>1.05</v>
      </c>
      <c r="L25" s="13">
        <v>4</v>
      </c>
      <c r="M25" s="13">
        <v>1</v>
      </c>
      <c r="N25" s="16">
        <v>8.25</v>
      </c>
      <c r="P25" s="7">
        <v>28</v>
      </c>
      <c r="Q25" s="20">
        <f t="shared" si="0"/>
        <v>0</v>
      </c>
    </row>
    <row r="26" spans="1:17" ht="15.6">
      <c r="A26" s="10" t="s">
        <v>150</v>
      </c>
      <c r="B26" s="10" t="s">
        <v>203</v>
      </c>
      <c r="C26" s="10" t="s">
        <v>227</v>
      </c>
      <c r="D26" s="14">
        <v>9.25</v>
      </c>
      <c r="E26" s="14">
        <v>9</v>
      </c>
      <c r="F26" s="14">
        <v>9</v>
      </c>
      <c r="G26" s="14">
        <v>9.5</v>
      </c>
      <c r="H26" s="14">
        <v>10</v>
      </c>
      <c r="I26" s="13">
        <v>0.92500000000000004</v>
      </c>
      <c r="J26" s="13">
        <v>1.3499999999999999</v>
      </c>
      <c r="K26" s="13">
        <v>1.3499999999999999</v>
      </c>
      <c r="L26" s="13">
        <v>4.75</v>
      </c>
      <c r="M26" s="13">
        <v>1</v>
      </c>
      <c r="N26" s="16">
        <v>9.375</v>
      </c>
      <c r="P26" s="7">
        <v>22</v>
      </c>
      <c r="Q26" s="20">
        <f t="shared" si="0"/>
        <v>0</v>
      </c>
    </row>
    <row r="27" spans="1:17" ht="15.6">
      <c r="A27" s="10" t="s">
        <v>149</v>
      </c>
      <c r="B27" s="10" t="s">
        <v>173</v>
      </c>
      <c r="C27" s="10" t="s">
        <v>232</v>
      </c>
      <c r="D27" s="14">
        <v>7.5</v>
      </c>
      <c r="E27" s="14">
        <v>8</v>
      </c>
      <c r="F27" s="14">
        <v>7</v>
      </c>
      <c r="G27" s="14">
        <v>9.5</v>
      </c>
      <c r="H27" s="14">
        <v>9</v>
      </c>
      <c r="I27" s="13">
        <v>0.75</v>
      </c>
      <c r="J27" s="13">
        <v>1.2</v>
      </c>
      <c r="K27" s="13">
        <v>1.05</v>
      </c>
      <c r="L27" s="13">
        <v>4.75</v>
      </c>
      <c r="M27" s="13">
        <v>0.9</v>
      </c>
      <c r="N27" s="16">
        <v>8.65</v>
      </c>
      <c r="P27" s="7">
        <v>23</v>
      </c>
      <c r="Q27" s="20">
        <f t="shared" si="0"/>
        <v>0</v>
      </c>
    </row>
    <row r="28" spans="1:17" ht="15.6">
      <c r="A28" s="10" t="s">
        <v>130</v>
      </c>
      <c r="B28" s="10" t="s">
        <v>134</v>
      </c>
      <c r="C28" s="10" t="s">
        <v>233</v>
      </c>
      <c r="D28" s="14">
        <v>8.75</v>
      </c>
      <c r="E28" s="14">
        <v>9</v>
      </c>
      <c r="F28" s="14">
        <v>10</v>
      </c>
      <c r="G28" s="14">
        <v>8.25</v>
      </c>
      <c r="H28" s="15">
        <v>9</v>
      </c>
      <c r="I28" s="13">
        <v>0.875</v>
      </c>
      <c r="J28" s="13">
        <v>1.3499999999999999</v>
      </c>
      <c r="K28" s="13">
        <v>1.5</v>
      </c>
      <c r="L28" s="13">
        <v>4.125</v>
      </c>
      <c r="M28" s="13">
        <v>0.9</v>
      </c>
      <c r="N28" s="16">
        <v>8.75</v>
      </c>
      <c r="P28" s="7">
        <v>26</v>
      </c>
      <c r="Q28" s="20">
        <f t="shared" si="0"/>
        <v>0</v>
      </c>
    </row>
    <row r="29" spans="1:17" ht="15.6">
      <c r="A29" s="10" t="s">
        <v>147</v>
      </c>
      <c r="B29" s="10" t="s">
        <v>202</v>
      </c>
      <c r="C29" s="10" t="s">
        <v>231</v>
      </c>
      <c r="D29" s="14">
        <v>7.5</v>
      </c>
      <c r="E29" s="14">
        <v>8</v>
      </c>
      <c r="F29" s="14">
        <v>6</v>
      </c>
      <c r="G29" s="14">
        <v>9.25</v>
      </c>
      <c r="H29" s="15">
        <v>9</v>
      </c>
      <c r="I29" s="13">
        <v>0.75</v>
      </c>
      <c r="J29" s="13">
        <v>1.2</v>
      </c>
      <c r="K29" s="13">
        <v>0.89999999999999991</v>
      </c>
      <c r="L29" s="13">
        <v>4.625</v>
      </c>
      <c r="M29" s="13">
        <v>0.9</v>
      </c>
      <c r="N29" s="16">
        <v>8.375</v>
      </c>
      <c r="P29" s="7">
        <v>21</v>
      </c>
      <c r="Q29" s="20">
        <f t="shared" si="0"/>
        <v>0</v>
      </c>
    </row>
    <row r="30" spans="1:17" ht="15.6">
      <c r="A30" s="10" t="s">
        <v>148</v>
      </c>
      <c r="B30" s="10" t="s">
        <v>201</v>
      </c>
      <c r="C30" s="10" t="s">
        <v>231</v>
      </c>
      <c r="D30" s="14">
        <v>8.25</v>
      </c>
      <c r="E30" s="14">
        <v>8</v>
      </c>
      <c r="F30" s="14">
        <v>7</v>
      </c>
      <c r="G30" s="14">
        <v>8.5</v>
      </c>
      <c r="H30" s="14">
        <v>9</v>
      </c>
      <c r="I30" s="13">
        <v>0.82500000000000007</v>
      </c>
      <c r="J30" s="13">
        <v>1.2</v>
      </c>
      <c r="K30" s="13">
        <v>1.05</v>
      </c>
      <c r="L30" s="13">
        <v>4.25</v>
      </c>
      <c r="M30" s="13">
        <v>0.9</v>
      </c>
      <c r="N30" s="16">
        <v>8.2249999999999996</v>
      </c>
      <c r="P30" s="7">
        <v>21</v>
      </c>
      <c r="Q30" s="20">
        <f t="shared" si="0"/>
        <v>0</v>
      </c>
    </row>
    <row r="31" spans="1:17" ht="15.6">
      <c r="A31" s="10" t="s">
        <v>130</v>
      </c>
      <c r="B31" s="10" t="s">
        <v>135</v>
      </c>
      <c r="C31" s="10" t="s">
        <v>233</v>
      </c>
      <c r="D31" s="14">
        <v>10</v>
      </c>
      <c r="E31" s="14">
        <v>9</v>
      </c>
      <c r="F31" s="14">
        <v>10</v>
      </c>
      <c r="G31" s="14">
        <v>9.75</v>
      </c>
      <c r="H31" s="15">
        <v>9</v>
      </c>
      <c r="I31" s="13">
        <v>1</v>
      </c>
      <c r="J31" s="13">
        <v>1.3499999999999999</v>
      </c>
      <c r="K31" s="13">
        <v>1.5</v>
      </c>
      <c r="L31" s="13">
        <v>4.875</v>
      </c>
      <c r="M31" s="13">
        <v>0.9</v>
      </c>
      <c r="N31" s="16">
        <v>9.625</v>
      </c>
      <c r="P31" s="7">
        <v>26</v>
      </c>
      <c r="Q31" s="20">
        <f t="shared" si="0"/>
        <v>0</v>
      </c>
    </row>
    <row r="32" spans="1:17" ht="15.6">
      <c r="A32" s="10" t="s">
        <v>147</v>
      </c>
      <c r="B32" s="10" t="s">
        <v>200</v>
      </c>
      <c r="C32" s="10" t="s">
        <v>231</v>
      </c>
      <c r="D32" s="14">
        <v>7.25</v>
      </c>
      <c r="E32" s="14">
        <v>8</v>
      </c>
      <c r="F32" s="14">
        <v>7</v>
      </c>
      <c r="G32" s="14">
        <v>6</v>
      </c>
      <c r="H32" s="14">
        <v>10</v>
      </c>
      <c r="I32" s="13">
        <v>0.72500000000000009</v>
      </c>
      <c r="J32" s="13">
        <v>1.2</v>
      </c>
      <c r="K32" s="13">
        <v>1.05</v>
      </c>
      <c r="L32" s="13">
        <v>3</v>
      </c>
      <c r="M32" s="13">
        <v>1</v>
      </c>
      <c r="N32" s="16">
        <v>6.9749999999999996</v>
      </c>
      <c r="P32" s="7">
        <v>21</v>
      </c>
      <c r="Q32" s="20">
        <f t="shared" si="0"/>
        <v>0</v>
      </c>
    </row>
    <row r="33" spans="1:17" ht="15.6">
      <c r="A33" s="10" t="s">
        <v>136</v>
      </c>
      <c r="B33" s="10" t="s">
        <v>199</v>
      </c>
      <c r="C33" s="10" t="s">
        <v>227</v>
      </c>
      <c r="D33" s="14">
        <v>8.75</v>
      </c>
      <c r="E33" s="14">
        <v>7</v>
      </c>
      <c r="F33" s="14">
        <v>6</v>
      </c>
      <c r="G33" s="14">
        <v>8</v>
      </c>
      <c r="H33" s="15">
        <v>9</v>
      </c>
      <c r="I33" s="13">
        <v>0.875</v>
      </c>
      <c r="J33" s="13">
        <v>1.05</v>
      </c>
      <c r="K33" s="13">
        <v>0.89999999999999991</v>
      </c>
      <c r="L33" s="13">
        <v>4</v>
      </c>
      <c r="M33" s="13">
        <v>0.9</v>
      </c>
      <c r="N33" s="16">
        <v>7.7250000000000005</v>
      </c>
      <c r="P33" s="7">
        <v>22</v>
      </c>
      <c r="Q33" s="20">
        <f t="shared" si="0"/>
        <v>0</v>
      </c>
    </row>
    <row r="34" spans="1:17" ht="15.6">
      <c r="A34" s="10" t="s">
        <v>125</v>
      </c>
      <c r="B34" s="10" t="s">
        <v>198</v>
      </c>
      <c r="C34" s="10" t="s">
        <v>228</v>
      </c>
      <c r="D34" s="14">
        <v>10</v>
      </c>
      <c r="E34" s="14">
        <v>9</v>
      </c>
      <c r="F34" s="14">
        <v>10</v>
      </c>
      <c r="G34" s="14">
        <v>9.25</v>
      </c>
      <c r="H34" s="14">
        <v>9</v>
      </c>
      <c r="I34" s="13">
        <v>1</v>
      </c>
      <c r="J34" s="13">
        <v>1.3499999999999999</v>
      </c>
      <c r="K34" s="13">
        <v>1.5</v>
      </c>
      <c r="L34" s="13">
        <v>4.625</v>
      </c>
      <c r="M34" s="13">
        <v>0.9</v>
      </c>
      <c r="N34" s="16">
        <v>9.375</v>
      </c>
      <c r="P34" s="7">
        <v>25</v>
      </c>
      <c r="Q34" s="20">
        <f t="shared" si="0"/>
        <v>0</v>
      </c>
    </row>
    <row r="35" spans="1:17" ht="15.6">
      <c r="A35" s="10" t="s">
        <v>146</v>
      </c>
      <c r="B35" s="10" t="s">
        <v>197</v>
      </c>
      <c r="C35" s="10" t="s">
        <v>233</v>
      </c>
      <c r="D35" s="14">
        <v>9</v>
      </c>
      <c r="E35" s="14">
        <v>10</v>
      </c>
      <c r="F35" s="14">
        <v>8</v>
      </c>
      <c r="G35" s="14">
        <v>8.75</v>
      </c>
      <c r="H35" s="15">
        <v>9</v>
      </c>
      <c r="I35" s="13">
        <v>0.9</v>
      </c>
      <c r="J35" s="13">
        <v>1.5</v>
      </c>
      <c r="K35" s="13">
        <v>1.2</v>
      </c>
      <c r="L35" s="13">
        <v>4.375</v>
      </c>
      <c r="M35" s="13">
        <v>0.9</v>
      </c>
      <c r="N35" s="16">
        <v>8.875</v>
      </c>
      <c r="P35" s="7">
        <v>26</v>
      </c>
      <c r="Q35" s="20">
        <f t="shared" si="0"/>
        <v>0</v>
      </c>
    </row>
    <row r="36" spans="1:17" ht="15.6">
      <c r="A36" s="10" t="s">
        <v>130</v>
      </c>
      <c r="B36" s="10" t="s">
        <v>196</v>
      </c>
      <c r="C36" s="10" t="s">
        <v>225</v>
      </c>
      <c r="D36" s="14">
        <v>6.5</v>
      </c>
      <c r="E36" s="14">
        <v>8</v>
      </c>
      <c r="F36" s="14">
        <v>8</v>
      </c>
      <c r="G36" s="14">
        <v>8.25</v>
      </c>
      <c r="H36" s="14">
        <v>10</v>
      </c>
      <c r="I36" s="13">
        <v>0.65</v>
      </c>
      <c r="J36" s="13">
        <v>1.2</v>
      </c>
      <c r="K36" s="13">
        <v>1.2</v>
      </c>
      <c r="L36" s="13">
        <v>4.125</v>
      </c>
      <c r="M36" s="13">
        <v>1</v>
      </c>
      <c r="N36" s="16">
        <v>8.1750000000000007</v>
      </c>
      <c r="P36" s="7">
        <v>20</v>
      </c>
      <c r="Q36" s="20">
        <f t="shared" si="0"/>
        <v>0</v>
      </c>
    </row>
    <row r="37" spans="1:17" ht="15.6">
      <c r="A37" s="10" t="s">
        <v>145</v>
      </c>
      <c r="B37" s="10" t="s">
        <v>195</v>
      </c>
      <c r="C37" s="10" t="s">
        <v>231</v>
      </c>
      <c r="D37" s="14">
        <v>9.25</v>
      </c>
      <c r="E37" s="14">
        <v>8</v>
      </c>
      <c r="F37" s="14">
        <v>7</v>
      </c>
      <c r="G37" s="14">
        <v>9.5</v>
      </c>
      <c r="H37" s="15">
        <v>8</v>
      </c>
      <c r="I37" s="13">
        <v>0.92500000000000004</v>
      </c>
      <c r="J37" s="13">
        <v>1.2</v>
      </c>
      <c r="K37" s="13">
        <v>1.05</v>
      </c>
      <c r="L37" s="13">
        <v>4.75</v>
      </c>
      <c r="M37" s="13">
        <v>0.8</v>
      </c>
      <c r="N37" s="16">
        <v>8.7249999999999996</v>
      </c>
      <c r="P37" s="7">
        <v>21</v>
      </c>
      <c r="Q37" s="20">
        <f t="shared" si="0"/>
        <v>0</v>
      </c>
    </row>
    <row r="38" spans="1:17" ht="15.6">
      <c r="A38" s="10" t="s">
        <v>130</v>
      </c>
      <c r="B38" s="10" t="s">
        <v>194</v>
      </c>
      <c r="C38" s="10" t="s">
        <v>225</v>
      </c>
      <c r="D38" s="14">
        <v>7.25</v>
      </c>
      <c r="E38" s="14">
        <v>9</v>
      </c>
      <c r="F38" s="14">
        <v>9</v>
      </c>
      <c r="G38" s="14">
        <v>8.25</v>
      </c>
      <c r="H38" s="15">
        <v>9</v>
      </c>
      <c r="I38" s="13">
        <v>0.72500000000000009</v>
      </c>
      <c r="J38" s="13">
        <v>1.3499999999999999</v>
      </c>
      <c r="K38" s="13">
        <v>1.3499999999999999</v>
      </c>
      <c r="L38" s="13">
        <v>4.125</v>
      </c>
      <c r="M38" s="13">
        <v>0.9</v>
      </c>
      <c r="N38" s="16">
        <v>8.4499999999999993</v>
      </c>
      <c r="P38" s="7">
        <v>20</v>
      </c>
      <c r="Q38" s="20">
        <f t="shared" si="0"/>
        <v>0</v>
      </c>
    </row>
    <row r="39" spans="1:17" ht="15.6">
      <c r="A39" s="10" t="s">
        <v>132</v>
      </c>
      <c r="B39" s="10" t="s">
        <v>193</v>
      </c>
      <c r="C39" s="10" t="s">
        <v>231</v>
      </c>
      <c r="D39" s="14">
        <v>9</v>
      </c>
      <c r="E39" s="14">
        <v>8</v>
      </c>
      <c r="F39" s="14">
        <v>7</v>
      </c>
      <c r="G39" s="14">
        <v>8.75</v>
      </c>
      <c r="H39" s="14">
        <v>9</v>
      </c>
      <c r="I39" s="13">
        <v>0.9</v>
      </c>
      <c r="J39" s="13">
        <v>1.2</v>
      </c>
      <c r="K39" s="13">
        <v>1.05</v>
      </c>
      <c r="L39" s="13">
        <v>4.375</v>
      </c>
      <c r="M39" s="13">
        <v>0.9</v>
      </c>
      <c r="N39" s="16">
        <v>8.4250000000000007</v>
      </c>
      <c r="P39" s="7">
        <v>21</v>
      </c>
      <c r="Q39" s="20">
        <f t="shared" si="0"/>
        <v>0</v>
      </c>
    </row>
    <row r="40" spans="1:17" ht="15.6">
      <c r="A40" s="10" t="s">
        <v>125</v>
      </c>
      <c r="B40" s="10" t="s">
        <v>192</v>
      </c>
      <c r="C40" s="10" t="s">
        <v>227</v>
      </c>
      <c r="D40" s="14">
        <v>9.25</v>
      </c>
      <c r="E40" s="14">
        <v>9</v>
      </c>
      <c r="F40" s="14">
        <v>10</v>
      </c>
      <c r="G40" s="14">
        <v>9.25</v>
      </c>
      <c r="H40" s="14">
        <v>10</v>
      </c>
      <c r="I40" s="13">
        <v>0.92500000000000004</v>
      </c>
      <c r="J40" s="13">
        <v>1.3499999999999999</v>
      </c>
      <c r="K40" s="13">
        <v>1.5</v>
      </c>
      <c r="L40" s="13">
        <v>4.625</v>
      </c>
      <c r="M40" s="13">
        <v>1</v>
      </c>
      <c r="N40" s="16">
        <v>9.4</v>
      </c>
      <c r="P40" s="7">
        <v>22</v>
      </c>
      <c r="Q40" s="20">
        <f t="shared" si="0"/>
        <v>0</v>
      </c>
    </row>
    <row r="41" spans="1:17" ht="15.6">
      <c r="A41" s="10" t="s">
        <v>132</v>
      </c>
      <c r="B41" s="10" t="s">
        <v>142</v>
      </c>
      <c r="C41" s="10" t="s">
        <v>228</v>
      </c>
      <c r="D41" s="14">
        <v>9.25</v>
      </c>
      <c r="E41" s="14">
        <v>9</v>
      </c>
      <c r="F41" s="14">
        <v>10</v>
      </c>
      <c r="G41" s="14">
        <v>7.25</v>
      </c>
      <c r="H41" s="15">
        <v>9</v>
      </c>
      <c r="I41" s="13">
        <v>0.92500000000000004</v>
      </c>
      <c r="J41" s="13">
        <v>1.3499999999999999</v>
      </c>
      <c r="K41" s="13">
        <v>1.5</v>
      </c>
      <c r="L41" s="13">
        <v>3.625</v>
      </c>
      <c r="M41" s="13">
        <v>0.9</v>
      </c>
      <c r="N41" s="16">
        <v>8.3000000000000007</v>
      </c>
      <c r="P41" s="7">
        <v>25</v>
      </c>
      <c r="Q41" s="20">
        <f t="shared" si="0"/>
        <v>0</v>
      </c>
    </row>
    <row r="42" spans="1:17" ht="15.6">
      <c r="A42" s="18" t="s">
        <v>126</v>
      </c>
      <c r="B42" s="18" t="s">
        <v>191</v>
      </c>
      <c r="C42" s="18" t="s">
        <v>225</v>
      </c>
      <c r="D42" s="17">
        <v>9</v>
      </c>
      <c r="E42" s="17">
        <v>8</v>
      </c>
      <c r="F42" s="17">
        <v>9</v>
      </c>
      <c r="G42" s="17">
        <v>9.5</v>
      </c>
      <c r="H42" s="19">
        <v>10</v>
      </c>
      <c r="I42" s="13">
        <v>0.9</v>
      </c>
      <c r="J42" s="13">
        <v>1.2</v>
      </c>
      <c r="K42" s="13">
        <v>1.3499999999999999</v>
      </c>
      <c r="L42" s="13">
        <v>4.75</v>
      </c>
      <c r="M42" s="13">
        <v>1</v>
      </c>
      <c r="N42" s="16">
        <v>9.1999999999999993</v>
      </c>
      <c r="P42" s="7">
        <v>20</v>
      </c>
      <c r="Q42" s="20">
        <f t="shared" si="0"/>
        <v>0</v>
      </c>
    </row>
    <row r="43" spans="1:17" ht="15.6">
      <c r="A43" s="18" t="s">
        <v>132</v>
      </c>
      <c r="B43" s="18" t="s">
        <v>190</v>
      </c>
      <c r="C43" s="18" t="s">
        <v>230</v>
      </c>
      <c r="D43" s="17">
        <v>9.5</v>
      </c>
      <c r="E43" s="17">
        <v>8</v>
      </c>
      <c r="F43" s="17">
        <v>9</v>
      </c>
      <c r="G43" s="17">
        <v>7.75</v>
      </c>
      <c r="H43" s="19">
        <v>10</v>
      </c>
      <c r="I43" s="13">
        <v>0.95000000000000007</v>
      </c>
      <c r="J43" s="13">
        <v>1.2</v>
      </c>
      <c r="K43" s="13">
        <v>1.3499999999999999</v>
      </c>
      <c r="L43" s="13">
        <v>3.875</v>
      </c>
      <c r="M43" s="13">
        <v>1</v>
      </c>
      <c r="N43" s="16">
        <v>8.375</v>
      </c>
      <c r="P43" s="7">
        <v>27</v>
      </c>
      <c r="Q43" s="20">
        <f t="shared" si="0"/>
        <v>0</v>
      </c>
    </row>
    <row r="44" spans="1:17" ht="15.6">
      <c r="A44" s="10" t="s">
        <v>125</v>
      </c>
      <c r="B44" s="10" t="s">
        <v>184</v>
      </c>
      <c r="C44" s="10" t="s">
        <v>232</v>
      </c>
      <c r="D44" s="14">
        <v>8.25</v>
      </c>
      <c r="E44" s="14">
        <v>6</v>
      </c>
      <c r="F44" s="14">
        <v>7</v>
      </c>
      <c r="G44" s="14">
        <v>8</v>
      </c>
      <c r="H44" s="15">
        <v>8</v>
      </c>
      <c r="I44" s="13">
        <v>0.82500000000000007</v>
      </c>
      <c r="J44" s="13">
        <v>0.89999999999999991</v>
      </c>
      <c r="K44" s="13">
        <v>1.05</v>
      </c>
      <c r="L44" s="13">
        <v>4</v>
      </c>
      <c r="M44" s="13">
        <v>0.8</v>
      </c>
      <c r="N44" s="16">
        <v>7.5750000000000002</v>
      </c>
      <c r="P44" s="7">
        <v>23</v>
      </c>
      <c r="Q44" s="20">
        <f t="shared" si="0"/>
        <v>0</v>
      </c>
    </row>
    <row r="45" spans="1:17" ht="15.6">
      <c r="A45" s="10" t="s">
        <v>125</v>
      </c>
      <c r="B45" s="10" t="s">
        <v>189</v>
      </c>
      <c r="C45" s="10" t="s">
        <v>228</v>
      </c>
      <c r="D45" s="14">
        <v>6.75</v>
      </c>
      <c r="E45" s="14">
        <v>8</v>
      </c>
      <c r="F45" s="14">
        <v>7</v>
      </c>
      <c r="G45" s="14">
        <v>7</v>
      </c>
      <c r="H45" s="14">
        <v>9</v>
      </c>
      <c r="I45" s="13">
        <v>0.67500000000000004</v>
      </c>
      <c r="J45" s="13">
        <v>1.2</v>
      </c>
      <c r="K45" s="13">
        <v>1.05</v>
      </c>
      <c r="L45" s="13">
        <v>3.5</v>
      </c>
      <c r="M45" s="13">
        <v>0.9</v>
      </c>
      <c r="N45" s="16">
        <v>7.3250000000000002</v>
      </c>
      <c r="P45" s="7">
        <v>25</v>
      </c>
      <c r="Q45" s="20">
        <f t="shared" si="0"/>
        <v>0</v>
      </c>
    </row>
    <row r="46" spans="1:17" ht="15.6">
      <c r="A46" s="10" t="s">
        <v>132</v>
      </c>
      <c r="B46" s="10" t="s">
        <v>168</v>
      </c>
      <c r="C46" s="10" t="s">
        <v>235</v>
      </c>
      <c r="D46" s="14">
        <v>7.25</v>
      </c>
      <c r="E46" s="14">
        <v>8</v>
      </c>
      <c r="F46" s="14">
        <v>7</v>
      </c>
      <c r="G46" s="14">
        <v>10</v>
      </c>
      <c r="H46" s="14">
        <v>9</v>
      </c>
      <c r="I46" s="13">
        <v>0.72500000000000009</v>
      </c>
      <c r="J46" s="13">
        <v>1.2</v>
      </c>
      <c r="K46" s="13">
        <v>1.05</v>
      </c>
      <c r="L46" s="13">
        <v>5</v>
      </c>
      <c r="M46" s="13">
        <v>0.9</v>
      </c>
      <c r="N46" s="16">
        <v>8.875</v>
      </c>
      <c r="P46" s="7">
        <v>29</v>
      </c>
      <c r="Q46" s="20">
        <f t="shared" si="0"/>
        <v>0</v>
      </c>
    </row>
    <row r="47" spans="1:17" ht="15.6">
      <c r="A47" s="10" t="s">
        <v>138</v>
      </c>
      <c r="B47" s="10" t="s">
        <v>188</v>
      </c>
      <c r="C47" s="10" t="s">
        <v>232</v>
      </c>
      <c r="D47" s="14">
        <v>9.75</v>
      </c>
      <c r="E47" s="14">
        <v>10</v>
      </c>
      <c r="F47" s="14">
        <v>10</v>
      </c>
      <c r="G47" s="14">
        <v>6.5</v>
      </c>
      <c r="H47" s="15">
        <v>9</v>
      </c>
      <c r="I47" s="13">
        <v>0.97500000000000009</v>
      </c>
      <c r="J47" s="13">
        <v>1.5</v>
      </c>
      <c r="K47" s="13">
        <v>1.5</v>
      </c>
      <c r="L47" s="13">
        <v>3.25</v>
      </c>
      <c r="M47" s="13">
        <v>0.9</v>
      </c>
      <c r="N47" s="16">
        <v>8.125</v>
      </c>
      <c r="P47" s="7">
        <v>23</v>
      </c>
      <c r="Q47" s="20">
        <f t="shared" si="0"/>
        <v>0</v>
      </c>
    </row>
    <row r="48" spans="1:17" ht="15.6">
      <c r="A48" s="10" t="s">
        <v>131</v>
      </c>
      <c r="B48" s="10" t="s">
        <v>187</v>
      </c>
      <c r="C48" s="10" t="s">
        <v>233</v>
      </c>
      <c r="D48" s="14">
        <v>9.5</v>
      </c>
      <c r="E48" s="14">
        <v>8</v>
      </c>
      <c r="F48" s="14">
        <v>7</v>
      </c>
      <c r="G48" s="14">
        <v>8.5</v>
      </c>
      <c r="H48" s="15">
        <v>8</v>
      </c>
      <c r="I48" s="13">
        <v>0.95000000000000007</v>
      </c>
      <c r="J48" s="13">
        <v>1.2</v>
      </c>
      <c r="K48" s="13">
        <v>1.05</v>
      </c>
      <c r="L48" s="13">
        <v>4.25</v>
      </c>
      <c r="M48" s="13">
        <v>0.8</v>
      </c>
      <c r="N48" s="16">
        <v>8.25</v>
      </c>
      <c r="P48" s="7">
        <v>26</v>
      </c>
      <c r="Q48" s="20">
        <f t="shared" si="0"/>
        <v>0</v>
      </c>
    </row>
    <row r="49" spans="1:17" ht="15.6">
      <c r="A49" s="10" t="s">
        <v>144</v>
      </c>
      <c r="B49" s="10" t="s">
        <v>186</v>
      </c>
      <c r="C49" s="10" t="s">
        <v>234</v>
      </c>
      <c r="D49" s="14">
        <v>9</v>
      </c>
      <c r="E49" s="14">
        <v>8</v>
      </c>
      <c r="F49" s="14">
        <v>8</v>
      </c>
      <c r="G49" s="14">
        <v>9</v>
      </c>
      <c r="H49" s="14">
        <v>10</v>
      </c>
      <c r="I49" s="13">
        <v>0.9</v>
      </c>
      <c r="J49" s="13">
        <v>1.2</v>
      </c>
      <c r="K49" s="13">
        <v>1.2</v>
      </c>
      <c r="L49" s="13">
        <v>4.5</v>
      </c>
      <c r="M49" s="13">
        <v>1</v>
      </c>
      <c r="N49" s="16">
        <v>8.8000000000000007</v>
      </c>
      <c r="P49" s="7">
        <v>24</v>
      </c>
      <c r="Q49" s="20">
        <f t="shared" si="0"/>
        <v>0</v>
      </c>
    </row>
    <row r="50" spans="1:17" ht="15.6">
      <c r="A50" s="10" t="s">
        <v>143</v>
      </c>
      <c r="B50" s="10" t="s">
        <v>185</v>
      </c>
      <c r="C50" s="10" t="s">
        <v>225</v>
      </c>
      <c r="D50" s="14">
        <v>9.25</v>
      </c>
      <c r="E50" s="14">
        <v>8</v>
      </c>
      <c r="F50" s="14">
        <v>9</v>
      </c>
      <c r="G50" s="14">
        <v>9.25</v>
      </c>
      <c r="H50" s="15">
        <v>9</v>
      </c>
      <c r="I50" s="13">
        <v>0.92500000000000004</v>
      </c>
      <c r="J50" s="13">
        <v>1.2</v>
      </c>
      <c r="K50" s="13">
        <v>1.3499999999999999</v>
      </c>
      <c r="L50" s="13">
        <v>4.625</v>
      </c>
      <c r="M50" s="13">
        <v>0.9</v>
      </c>
      <c r="N50" s="16">
        <v>9</v>
      </c>
      <c r="P50" s="7">
        <v>20</v>
      </c>
      <c r="Q50" s="20">
        <f t="shared" si="0"/>
        <v>0</v>
      </c>
    </row>
    <row r="51" spans="1:17" ht="15.6">
      <c r="A51" s="10" t="s">
        <v>142</v>
      </c>
      <c r="B51" s="10" t="s">
        <v>184</v>
      </c>
      <c r="C51" s="10" t="s">
        <v>228</v>
      </c>
      <c r="D51" s="14">
        <v>9.25</v>
      </c>
      <c r="E51" s="14">
        <v>10</v>
      </c>
      <c r="F51" s="14">
        <v>7</v>
      </c>
      <c r="G51" s="14">
        <v>10</v>
      </c>
      <c r="H51" s="15">
        <v>10</v>
      </c>
      <c r="I51" s="13">
        <v>0.92500000000000004</v>
      </c>
      <c r="J51" s="13">
        <v>1.5</v>
      </c>
      <c r="K51" s="13">
        <v>1.05</v>
      </c>
      <c r="L51" s="13">
        <v>5</v>
      </c>
      <c r="M51" s="13">
        <v>1</v>
      </c>
      <c r="N51" s="16">
        <v>9.4749999999999996</v>
      </c>
      <c r="P51" s="7">
        <v>25</v>
      </c>
      <c r="Q51" s="20">
        <f t="shared" si="0"/>
        <v>0</v>
      </c>
    </row>
    <row r="52" spans="1:17" ht="15.6">
      <c r="A52" s="18" t="s">
        <v>130</v>
      </c>
      <c r="B52" s="18" t="s">
        <v>183</v>
      </c>
      <c r="C52" s="18" t="s">
        <v>235</v>
      </c>
      <c r="D52" s="17">
        <v>9.25</v>
      </c>
      <c r="E52" s="17">
        <v>9</v>
      </c>
      <c r="F52" s="17">
        <v>9</v>
      </c>
      <c r="G52" s="17">
        <v>8.5</v>
      </c>
      <c r="H52" s="19">
        <v>10</v>
      </c>
      <c r="I52" s="13">
        <v>0.92500000000000004</v>
      </c>
      <c r="J52" s="13">
        <v>1.3499999999999999</v>
      </c>
      <c r="K52" s="13">
        <v>1.3499999999999999</v>
      </c>
      <c r="L52" s="13">
        <v>4.25</v>
      </c>
      <c r="M52" s="13">
        <v>1</v>
      </c>
      <c r="N52" s="16">
        <v>8.875</v>
      </c>
      <c r="P52" s="7">
        <v>29</v>
      </c>
      <c r="Q52" s="20">
        <f t="shared" si="0"/>
        <v>0</v>
      </c>
    </row>
    <row r="53" spans="1:17" ht="15.6">
      <c r="A53" s="10" t="s">
        <v>141</v>
      </c>
      <c r="B53" s="10" t="s">
        <v>182</v>
      </c>
      <c r="C53" s="10" t="s">
        <v>225</v>
      </c>
      <c r="D53" s="14">
        <v>8.75</v>
      </c>
      <c r="E53" s="14">
        <v>8</v>
      </c>
      <c r="F53" s="14">
        <v>6</v>
      </c>
      <c r="G53" s="14">
        <v>7</v>
      </c>
      <c r="H53" s="14">
        <v>9</v>
      </c>
      <c r="I53" s="13">
        <v>0.875</v>
      </c>
      <c r="J53" s="13">
        <v>1.2</v>
      </c>
      <c r="K53" s="13">
        <v>0.89999999999999991</v>
      </c>
      <c r="L53" s="13">
        <v>3.5</v>
      </c>
      <c r="M53" s="13">
        <v>0.9</v>
      </c>
      <c r="N53" s="16">
        <v>7.375</v>
      </c>
      <c r="P53" s="7">
        <v>20</v>
      </c>
      <c r="Q53" s="20">
        <f t="shared" si="0"/>
        <v>0</v>
      </c>
    </row>
    <row r="54" spans="1:17" ht="15.6">
      <c r="A54" s="10" t="s">
        <v>132</v>
      </c>
      <c r="B54" s="10" t="s">
        <v>181</v>
      </c>
      <c r="C54" s="10" t="s">
        <v>234</v>
      </c>
      <c r="D54" s="14">
        <v>7.5</v>
      </c>
      <c r="E54" s="14">
        <v>9</v>
      </c>
      <c r="F54" s="14">
        <v>7</v>
      </c>
      <c r="G54" s="14">
        <v>6.5</v>
      </c>
      <c r="H54" s="17">
        <v>9</v>
      </c>
      <c r="I54" s="13">
        <v>0.75</v>
      </c>
      <c r="J54" s="13">
        <v>1.3499999999999999</v>
      </c>
      <c r="K54" s="13">
        <v>1.05</v>
      </c>
      <c r="L54" s="13">
        <v>3.25</v>
      </c>
      <c r="M54" s="13">
        <v>0.9</v>
      </c>
      <c r="N54" s="16">
        <v>7.3</v>
      </c>
      <c r="P54" s="7">
        <v>24</v>
      </c>
      <c r="Q54" s="20">
        <f t="shared" si="0"/>
        <v>0</v>
      </c>
    </row>
    <row r="55" spans="1:17" ht="15.6">
      <c r="A55" s="10" t="s">
        <v>140</v>
      </c>
      <c r="B55" s="10" t="s">
        <v>180</v>
      </c>
      <c r="C55" s="10" t="s">
        <v>229</v>
      </c>
      <c r="D55" s="14">
        <v>8.5</v>
      </c>
      <c r="E55" s="14">
        <v>9</v>
      </c>
      <c r="F55" s="14">
        <v>10</v>
      </c>
      <c r="G55" s="14">
        <v>10</v>
      </c>
      <c r="H55" s="14">
        <v>10</v>
      </c>
      <c r="I55" s="13">
        <v>0.85000000000000009</v>
      </c>
      <c r="J55" s="13">
        <v>1.3499999999999999</v>
      </c>
      <c r="K55" s="13">
        <v>1.5</v>
      </c>
      <c r="L55" s="13">
        <v>5</v>
      </c>
      <c r="M55" s="13">
        <v>1</v>
      </c>
      <c r="N55" s="16">
        <v>9.6999999999999993</v>
      </c>
      <c r="P55" s="7">
        <v>28</v>
      </c>
      <c r="Q55" s="20">
        <f t="shared" si="0"/>
        <v>0</v>
      </c>
    </row>
    <row r="56" spans="1:17" ht="15.6">
      <c r="A56" s="10" t="s">
        <v>139</v>
      </c>
      <c r="B56" s="10" t="s">
        <v>179</v>
      </c>
      <c r="C56" s="10" t="s">
        <v>232</v>
      </c>
      <c r="D56" s="14">
        <v>7.75</v>
      </c>
      <c r="E56" s="14">
        <v>9</v>
      </c>
      <c r="F56" s="14">
        <v>9</v>
      </c>
      <c r="G56" s="14">
        <v>7</v>
      </c>
      <c r="H56" s="14">
        <v>9</v>
      </c>
      <c r="I56" s="13">
        <v>0.77500000000000002</v>
      </c>
      <c r="J56" s="13">
        <v>1.3499999999999999</v>
      </c>
      <c r="K56" s="13">
        <v>1.3499999999999999</v>
      </c>
      <c r="L56" s="13">
        <v>3.5</v>
      </c>
      <c r="M56" s="13">
        <v>0.9</v>
      </c>
      <c r="N56" s="16">
        <v>7.875</v>
      </c>
      <c r="P56" s="7">
        <v>23</v>
      </c>
      <c r="Q56" s="20">
        <f t="shared" si="0"/>
        <v>0</v>
      </c>
    </row>
    <row r="57" spans="1:17" ht="15.6">
      <c r="A57" s="10" t="s">
        <v>125</v>
      </c>
      <c r="B57" s="10" t="s">
        <v>178</v>
      </c>
      <c r="C57" s="10" t="s">
        <v>233</v>
      </c>
      <c r="D57" s="14">
        <v>8.5</v>
      </c>
      <c r="E57" s="14">
        <v>7</v>
      </c>
      <c r="F57" s="14">
        <v>7</v>
      </c>
      <c r="G57" s="14">
        <v>6</v>
      </c>
      <c r="H57" s="15">
        <v>8</v>
      </c>
      <c r="I57" s="13">
        <v>0.85000000000000009</v>
      </c>
      <c r="J57" s="13">
        <v>1.05</v>
      </c>
      <c r="K57" s="13">
        <v>1.05</v>
      </c>
      <c r="L57" s="13">
        <v>3</v>
      </c>
      <c r="M57" s="13">
        <v>0.8</v>
      </c>
      <c r="N57" s="16">
        <v>6.75</v>
      </c>
      <c r="P57" s="7">
        <v>26</v>
      </c>
      <c r="Q57" s="20">
        <f t="shared" si="0"/>
        <v>0</v>
      </c>
    </row>
    <row r="58" spans="1:17" ht="15.6">
      <c r="A58" s="10" t="s">
        <v>138</v>
      </c>
      <c r="B58" s="10" t="s">
        <v>177</v>
      </c>
      <c r="C58" s="10" t="s">
        <v>225</v>
      </c>
      <c r="D58" s="14">
        <v>5.5</v>
      </c>
      <c r="E58" s="14">
        <v>7</v>
      </c>
      <c r="F58" s="14">
        <v>5</v>
      </c>
      <c r="G58" s="14">
        <v>8.5</v>
      </c>
      <c r="H58" s="14">
        <v>10</v>
      </c>
      <c r="I58" s="13">
        <v>0.55000000000000004</v>
      </c>
      <c r="J58" s="13">
        <v>1.05</v>
      </c>
      <c r="K58" s="13">
        <v>0.75</v>
      </c>
      <c r="L58" s="13">
        <v>4.25</v>
      </c>
      <c r="M58" s="13">
        <v>1</v>
      </c>
      <c r="N58" s="16">
        <v>7.6</v>
      </c>
      <c r="P58" s="7">
        <v>20</v>
      </c>
      <c r="Q58" s="20">
        <f t="shared" si="0"/>
        <v>0</v>
      </c>
    </row>
    <row r="59" spans="1:17" ht="15.6">
      <c r="A59" s="10" t="s">
        <v>137</v>
      </c>
      <c r="B59" s="10" t="s">
        <v>176</v>
      </c>
      <c r="C59" s="10" t="s">
        <v>231</v>
      </c>
      <c r="D59" s="14">
        <v>8.5</v>
      </c>
      <c r="E59" s="14">
        <v>9</v>
      </c>
      <c r="F59" s="14">
        <v>8</v>
      </c>
      <c r="G59" s="14">
        <v>8.5</v>
      </c>
      <c r="H59" s="15">
        <v>9</v>
      </c>
      <c r="I59" s="13">
        <v>0.85000000000000009</v>
      </c>
      <c r="J59" s="13">
        <v>1.3499999999999999</v>
      </c>
      <c r="K59" s="13">
        <v>1.2</v>
      </c>
      <c r="L59" s="13">
        <v>4.25</v>
      </c>
      <c r="M59" s="13">
        <v>0.9</v>
      </c>
      <c r="N59" s="16">
        <v>8.5500000000000007</v>
      </c>
      <c r="P59" s="7">
        <v>21</v>
      </c>
      <c r="Q59" s="20">
        <f t="shared" si="0"/>
        <v>0</v>
      </c>
    </row>
    <row r="60" spans="1:17" ht="15.6">
      <c r="A60" s="10" t="s">
        <v>130</v>
      </c>
      <c r="B60" s="10" t="s">
        <v>175</v>
      </c>
      <c r="C60" s="10" t="s">
        <v>228</v>
      </c>
      <c r="D60" s="14">
        <v>9.25</v>
      </c>
      <c r="E60" s="14">
        <v>9</v>
      </c>
      <c r="F60" s="14">
        <v>8</v>
      </c>
      <c r="G60" s="14">
        <v>9.5</v>
      </c>
      <c r="H60" s="15">
        <v>10</v>
      </c>
      <c r="I60" s="13">
        <v>0.92500000000000004</v>
      </c>
      <c r="J60" s="13">
        <v>1.3499999999999999</v>
      </c>
      <c r="K60" s="13">
        <v>1.2</v>
      </c>
      <c r="L60" s="13">
        <v>4.75</v>
      </c>
      <c r="M60" s="13">
        <v>1</v>
      </c>
      <c r="N60" s="16">
        <v>9.2249999999999996</v>
      </c>
      <c r="P60" s="7">
        <v>25</v>
      </c>
      <c r="Q60" s="20">
        <f t="shared" si="0"/>
        <v>0</v>
      </c>
    </row>
    <row r="61" spans="1:17" ht="15.6">
      <c r="A61" s="10" t="s">
        <v>136</v>
      </c>
      <c r="B61" s="10" t="s">
        <v>174</v>
      </c>
      <c r="C61" s="10" t="s">
        <v>232</v>
      </c>
      <c r="D61" s="14">
        <v>10</v>
      </c>
      <c r="E61" s="14">
        <v>10</v>
      </c>
      <c r="F61" s="14">
        <v>10</v>
      </c>
      <c r="G61" s="14">
        <v>9.75</v>
      </c>
      <c r="H61" s="14">
        <v>9</v>
      </c>
      <c r="I61" s="13">
        <v>1</v>
      </c>
      <c r="J61" s="13">
        <v>1.5</v>
      </c>
      <c r="K61" s="13">
        <v>1.5</v>
      </c>
      <c r="L61" s="13">
        <v>4.875</v>
      </c>
      <c r="M61" s="13">
        <v>0.9</v>
      </c>
      <c r="N61" s="16">
        <v>9.7750000000000004</v>
      </c>
      <c r="O61" s="19"/>
      <c r="P61" s="7">
        <v>23</v>
      </c>
      <c r="Q61" s="20">
        <f t="shared" si="0"/>
        <v>0</v>
      </c>
    </row>
    <row r="62" spans="1:17" ht="15.6">
      <c r="A62" s="10" t="s">
        <v>135</v>
      </c>
      <c r="B62" s="10" t="s">
        <v>173</v>
      </c>
      <c r="C62" s="10" t="s">
        <v>230</v>
      </c>
      <c r="D62" s="14">
        <v>9.75</v>
      </c>
      <c r="E62" s="14">
        <v>8</v>
      </c>
      <c r="F62" s="14">
        <v>8</v>
      </c>
      <c r="G62" s="14">
        <v>8</v>
      </c>
      <c r="H62" s="14">
        <v>10</v>
      </c>
      <c r="I62" s="13">
        <v>0.97500000000000009</v>
      </c>
      <c r="J62" s="13">
        <v>1.2</v>
      </c>
      <c r="K62" s="13">
        <v>1.2</v>
      </c>
      <c r="L62" s="13">
        <v>4</v>
      </c>
      <c r="M62" s="13">
        <v>1</v>
      </c>
      <c r="N62" s="16">
        <v>8.375</v>
      </c>
      <c r="P62" s="7">
        <v>27</v>
      </c>
      <c r="Q62" s="20">
        <f t="shared" si="0"/>
        <v>0</v>
      </c>
    </row>
    <row r="63" spans="1:17" ht="15.6">
      <c r="A63" s="10" t="s">
        <v>134</v>
      </c>
      <c r="B63" s="10" t="s">
        <v>172</v>
      </c>
      <c r="C63" s="10" t="s">
        <v>231</v>
      </c>
      <c r="D63" s="14">
        <v>6.75</v>
      </c>
      <c r="E63" s="14">
        <v>8</v>
      </c>
      <c r="F63" s="14">
        <v>7</v>
      </c>
      <c r="G63" s="14">
        <v>9.5</v>
      </c>
      <c r="H63" s="15">
        <v>8</v>
      </c>
      <c r="I63" s="13">
        <v>0.67500000000000004</v>
      </c>
      <c r="J63" s="13">
        <v>1.2</v>
      </c>
      <c r="K63" s="13">
        <v>1.05</v>
      </c>
      <c r="L63" s="13">
        <v>4.75</v>
      </c>
      <c r="M63" s="13">
        <v>0.8</v>
      </c>
      <c r="N63" s="16">
        <v>8.4749999999999996</v>
      </c>
      <c r="P63" s="7">
        <v>21</v>
      </c>
      <c r="Q63" s="20" t="s">
        <v>237</v>
      </c>
    </row>
    <row r="64" spans="1:17" ht="15.6">
      <c r="A64" s="10" t="s">
        <v>133</v>
      </c>
      <c r="B64" s="10" t="s">
        <v>171</v>
      </c>
      <c r="C64" s="10" t="s">
        <v>227</v>
      </c>
      <c r="D64" s="14">
        <v>9.25</v>
      </c>
      <c r="E64" s="14">
        <v>7</v>
      </c>
      <c r="F64" s="14">
        <v>7</v>
      </c>
      <c r="G64" s="14">
        <v>9.75</v>
      </c>
      <c r="H64" s="14">
        <v>10</v>
      </c>
      <c r="I64" s="13">
        <v>0.92500000000000004</v>
      </c>
      <c r="J64" s="13">
        <v>1.05</v>
      </c>
      <c r="K64" s="13">
        <v>1.05</v>
      </c>
      <c r="L64" s="13">
        <v>4.875</v>
      </c>
      <c r="M64" s="13">
        <v>1</v>
      </c>
      <c r="N64" s="16">
        <v>8.9</v>
      </c>
      <c r="P64" s="7">
        <v>22</v>
      </c>
      <c r="Q64" s="20" t="s">
        <v>237</v>
      </c>
    </row>
    <row r="65" spans="14:14" s="19" customFormat="1"/>
    <row r="66" spans="14:14">
      <c r="N66" s="13"/>
    </row>
    <row r="67" spans="14:14">
      <c r="N67" s="13"/>
    </row>
    <row r="68" spans="14:14">
      <c r="N68" s="13"/>
    </row>
    <row r="69" spans="14:14">
      <c r="N69" s="13"/>
    </row>
    <row r="70" spans="14:14">
      <c r="N70" s="13"/>
    </row>
    <row r="71" spans="14:14">
      <c r="N71" s="13"/>
    </row>
    <row r="72" spans="14:14">
      <c r="N72" s="13"/>
    </row>
    <row r="73" spans="14:14">
      <c r="N73" s="13"/>
    </row>
    <row r="74" spans="14:14">
      <c r="N74" s="13"/>
    </row>
    <row r="75" spans="14:14">
      <c r="N75" s="13"/>
    </row>
    <row r="76" spans="14:14">
      <c r="N76" s="13"/>
    </row>
    <row r="77" spans="14:14">
      <c r="N77" s="13"/>
    </row>
    <row r="78" spans="14:14">
      <c r="N78" s="13"/>
    </row>
    <row r="79" spans="14:14">
      <c r="N79" s="13"/>
    </row>
    <row r="80" spans="14:14" s="19" customFormat="1"/>
    <row r="81" spans="14:14">
      <c r="N81" s="13"/>
    </row>
    <row r="82" spans="14:14">
      <c r="N82" s="13"/>
    </row>
    <row r="83" spans="14:14">
      <c r="N83" s="13"/>
    </row>
    <row r="84" spans="14:14" s="19" customFormat="1"/>
    <row r="85" spans="14:14">
      <c r="N85" s="13"/>
    </row>
    <row r="86" spans="14:14">
      <c r="N86" s="13"/>
    </row>
    <row r="87" spans="14:14">
      <c r="N87" s="13"/>
    </row>
    <row r="88" spans="14:14">
      <c r="N88" s="13"/>
    </row>
    <row r="89" spans="14:14">
      <c r="N89" s="13"/>
    </row>
    <row r="90" spans="14:14" s="19" customFormat="1"/>
    <row r="91" spans="14:14">
      <c r="N91" s="13"/>
    </row>
    <row r="92" spans="14:14">
      <c r="N92" s="13"/>
    </row>
    <row r="93" spans="14:14" s="19" customFormat="1"/>
    <row r="94" spans="14:14">
      <c r="N94" s="13"/>
    </row>
    <row r="95" spans="14:14">
      <c r="N95" s="13"/>
    </row>
    <row r="96" spans="14:14">
      <c r="N96" s="13"/>
    </row>
    <row r="97" spans="14:14">
      <c r="N97" s="13"/>
    </row>
    <row r="98" spans="14:14">
      <c r="N98" s="13"/>
    </row>
    <row r="99" spans="14:14">
      <c r="N99" s="13"/>
    </row>
    <row r="100" spans="14:14">
      <c r="N100" s="13"/>
    </row>
    <row r="101" spans="14:14">
      <c r="N101" s="13"/>
    </row>
    <row r="102" spans="14:14">
      <c r="N102" s="13"/>
    </row>
    <row r="103" spans="14:14">
      <c r="N103" s="13"/>
    </row>
    <row r="104" spans="14:14">
      <c r="N104" s="13"/>
    </row>
    <row r="105" spans="14:14">
      <c r="N105" s="13"/>
    </row>
    <row r="106" spans="14:14">
      <c r="N106" s="13"/>
    </row>
    <row r="107" spans="14:14">
      <c r="N107" s="13"/>
    </row>
    <row r="108" spans="14:14">
      <c r="N108" s="13"/>
    </row>
  </sheetData>
  <sheetProtection formatCells="0" formatColumns="0" formatRows="0" insertColumns="0" insertRows="0" insertHyperlinks="0" deleteColumns="0" deleteRows="0" sort="0" autoFilter="0" pivotTables="0"/>
  <autoFilter ref="A1:N1" xr:uid="{AEB32ECF-1388-4D53-891E-42E3817209B4}">
    <sortState xmlns:xlrd2="http://schemas.microsoft.com/office/spreadsheetml/2017/richdata2" ref="A2:N93">
      <sortCondition ref="C1"/>
    </sortState>
  </autoFilter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5CE28-FEEC-487A-80BC-14E55B04E16A}">
  <dimension ref="B2:R132"/>
  <sheetViews>
    <sheetView tabSelected="1" topLeftCell="A142" zoomScale="110" zoomScaleNormal="110" workbookViewId="0">
      <selection activeCell="I51" sqref="I51:Q51"/>
    </sheetView>
  </sheetViews>
  <sheetFormatPr baseColWidth="10" defaultRowHeight="15.6"/>
  <sheetData>
    <row r="2" spans="2:18" ht="15.75" customHeight="1">
      <c r="B2" s="132" t="s">
        <v>210</v>
      </c>
      <c r="C2" s="132"/>
      <c r="D2" s="132"/>
      <c r="E2" s="132"/>
      <c r="F2" s="132"/>
      <c r="G2" s="132"/>
      <c r="H2" s="41"/>
      <c r="I2" s="70" t="s">
        <v>211</v>
      </c>
      <c r="J2" s="70"/>
      <c r="K2" s="70"/>
      <c r="L2" s="70"/>
      <c r="M2" s="70"/>
      <c r="N2" s="70"/>
      <c r="O2" s="70"/>
      <c r="P2" s="70"/>
      <c r="Q2" s="70"/>
      <c r="R2" s="71"/>
    </row>
    <row r="3" spans="2:18">
      <c r="B3" s="42" t="s">
        <v>71</v>
      </c>
      <c r="C3" s="43" t="s">
        <v>72</v>
      </c>
      <c r="D3" s="44" t="s">
        <v>213</v>
      </c>
      <c r="E3" s="44" t="s">
        <v>214</v>
      </c>
      <c r="F3" s="44" t="s">
        <v>215</v>
      </c>
      <c r="G3" s="45" t="s">
        <v>218</v>
      </c>
      <c r="H3" s="41"/>
      <c r="I3" s="72" t="s">
        <v>71</v>
      </c>
      <c r="J3" s="72"/>
      <c r="K3" s="73" t="s">
        <v>29</v>
      </c>
      <c r="L3" s="74" t="s">
        <v>30</v>
      </c>
      <c r="M3" s="74" t="s">
        <v>31</v>
      </c>
      <c r="N3" s="74" t="s">
        <v>41</v>
      </c>
      <c r="O3" s="74" t="s">
        <v>42</v>
      </c>
      <c r="P3" s="74" t="s">
        <v>43</v>
      </c>
      <c r="Q3" s="75" t="s">
        <v>44</v>
      </c>
      <c r="R3" s="71"/>
    </row>
    <row r="4" spans="2:18">
      <c r="B4" s="46" t="s">
        <v>29</v>
      </c>
      <c r="C4" s="47">
        <v>31</v>
      </c>
      <c r="D4" s="48">
        <v>2</v>
      </c>
      <c r="E4" s="48">
        <v>6</v>
      </c>
      <c r="F4" s="48">
        <v>4.3064516129032269</v>
      </c>
      <c r="G4" s="60">
        <v>0.92805728410515975</v>
      </c>
      <c r="H4" s="131">
        <f>(F4-F15)/F4</f>
        <v>-1.9545880149812688E-2</v>
      </c>
      <c r="I4" s="76" t="s">
        <v>29</v>
      </c>
      <c r="J4" s="77" t="s">
        <v>220</v>
      </c>
      <c r="K4" s="47">
        <v>1</v>
      </c>
      <c r="L4" s="48">
        <v>0.17364039074362747</v>
      </c>
      <c r="M4" s="48">
        <v>0.15214787690500473</v>
      </c>
      <c r="N4" s="48">
        <v>-3.136386560186722E-2</v>
      </c>
      <c r="O4" s="48">
        <v>-0.16338224131071466</v>
      </c>
      <c r="P4" s="48">
        <v>7.1593684246366959E-2</v>
      </c>
      <c r="Q4" s="60">
        <v>-9.08184204964681E-2</v>
      </c>
      <c r="R4" s="71"/>
    </row>
    <row r="5" spans="2:18">
      <c r="B5" s="51" t="s">
        <v>30</v>
      </c>
      <c r="C5" s="52">
        <v>31</v>
      </c>
      <c r="D5" s="53">
        <v>6.79</v>
      </c>
      <c r="E5" s="53">
        <v>9.27</v>
      </c>
      <c r="F5" s="53">
        <v>7.7070967741935492</v>
      </c>
      <c r="G5" s="61">
        <v>0.52179302121554605</v>
      </c>
      <c r="H5" s="131">
        <f t="shared" ref="H5:H10" si="0">(F5-F16)/F5</f>
        <v>-3.701552821027819E-3</v>
      </c>
      <c r="I5" s="78"/>
      <c r="J5" s="78" t="s">
        <v>74</v>
      </c>
      <c r="K5" s="79"/>
      <c r="L5" s="53">
        <v>0.35020970781157756</v>
      </c>
      <c r="M5" s="53">
        <v>0.41388000141904091</v>
      </c>
      <c r="N5" s="53">
        <v>0.86698339784667178</v>
      </c>
      <c r="O5" s="53">
        <v>0.37982770834166502</v>
      </c>
      <c r="P5" s="53">
        <v>0.70192169220316458</v>
      </c>
      <c r="Q5" s="61">
        <v>0.62705068061146385</v>
      </c>
      <c r="R5" s="71"/>
    </row>
    <row r="6" spans="2:18">
      <c r="B6" s="51" t="s">
        <v>31</v>
      </c>
      <c r="C6" s="52">
        <v>31</v>
      </c>
      <c r="D6" s="53">
        <v>6.41</v>
      </c>
      <c r="E6" s="53">
        <v>9.24</v>
      </c>
      <c r="F6" s="53">
        <v>7.3632258064516121</v>
      </c>
      <c r="G6" s="61">
        <v>0.63605234112072995</v>
      </c>
      <c r="H6" s="131">
        <f t="shared" si="0"/>
        <v>9.1384276702006616E-3</v>
      </c>
      <c r="I6" s="80"/>
      <c r="J6" s="80" t="s">
        <v>72</v>
      </c>
      <c r="K6" s="62">
        <v>31</v>
      </c>
      <c r="L6" s="63">
        <v>31</v>
      </c>
      <c r="M6" s="63">
        <v>31</v>
      </c>
      <c r="N6" s="63">
        <v>31</v>
      </c>
      <c r="O6" s="63">
        <v>31</v>
      </c>
      <c r="P6" s="63">
        <v>31</v>
      </c>
      <c r="Q6" s="64">
        <v>31</v>
      </c>
      <c r="R6" s="71"/>
    </row>
    <row r="7" spans="2:18">
      <c r="B7" s="51" t="s">
        <v>41</v>
      </c>
      <c r="C7" s="52">
        <v>31</v>
      </c>
      <c r="D7" s="53">
        <v>1.6</v>
      </c>
      <c r="E7" s="53">
        <v>4.8</v>
      </c>
      <c r="F7" s="53">
        <v>3.8419354838709672</v>
      </c>
      <c r="G7" s="61">
        <v>0.85703916423478466</v>
      </c>
      <c r="H7" s="131">
        <f t="shared" si="0"/>
        <v>3.1250000000000021E-2</v>
      </c>
      <c r="I7" s="80" t="s">
        <v>30</v>
      </c>
      <c r="J7" s="78" t="s">
        <v>220</v>
      </c>
      <c r="K7" s="65">
        <v>0.17364039074362747</v>
      </c>
      <c r="L7" s="66">
        <v>1</v>
      </c>
      <c r="M7" s="53">
        <v>0.89923901552579166</v>
      </c>
      <c r="N7" s="53">
        <v>-3.9969390129674702E-2</v>
      </c>
      <c r="O7" s="53">
        <v>0.35822540157140964</v>
      </c>
      <c r="P7" s="53">
        <v>0.14236907422609593</v>
      </c>
      <c r="Q7" s="61">
        <v>-1.0078741008796851E-2</v>
      </c>
      <c r="R7" s="71"/>
    </row>
    <row r="8" spans="2:18">
      <c r="B8" s="51" t="s">
        <v>42</v>
      </c>
      <c r="C8" s="52">
        <v>31</v>
      </c>
      <c r="D8" s="53">
        <v>2.67</v>
      </c>
      <c r="E8" s="53">
        <v>4.83</v>
      </c>
      <c r="F8" s="53">
        <v>3.9406451612903224</v>
      </c>
      <c r="G8" s="61">
        <v>0.55313612238984455</v>
      </c>
      <c r="H8" s="131">
        <f t="shared" si="0"/>
        <v>4.4493389816633803E-2</v>
      </c>
      <c r="I8" s="78"/>
      <c r="J8" s="78" t="s">
        <v>74</v>
      </c>
      <c r="K8" s="65">
        <v>0.35020970781157756</v>
      </c>
      <c r="L8" s="81"/>
      <c r="M8" s="53">
        <v>6.2662609102780064E-12</v>
      </c>
      <c r="N8" s="53">
        <v>0.83095250129438858</v>
      </c>
      <c r="O8" s="53">
        <v>4.7841289910060314E-2</v>
      </c>
      <c r="P8" s="53">
        <v>0.44486293524642306</v>
      </c>
      <c r="Q8" s="61">
        <v>0.95708553757157766</v>
      </c>
      <c r="R8" s="71"/>
    </row>
    <row r="9" spans="2:18">
      <c r="B9" s="51" t="s">
        <v>43</v>
      </c>
      <c r="C9" s="52">
        <v>31</v>
      </c>
      <c r="D9" s="53">
        <v>2</v>
      </c>
      <c r="E9" s="53">
        <v>5</v>
      </c>
      <c r="F9" s="53">
        <v>4.193548387096774</v>
      </c>
      <c r="G9" s="61">
        <v>0.83344085327873052</v>
      </c>
      <c r="H9" s="131">
        <f t="shared" si="0"/>
        <v>-4.326923076923081E-2</v>
      </c>
      <c r="I9" s="80"/>
      <c r="J9" s="80" t="s">
        <v>72</v>
      </c>
      <c r="K9" s="62">
        <v>31</v>
      </c>
      <c r="L9" s="63">
        <v>31</v>
      </c>
      <c r="M9" s="63">
        <v>31</v>
      </c>
      <c r="N9" s="63">
        <v>31</v>
      </c>
      <c r="O9" s="63">
        <v>31</v>
      </c>
      <c r="P9" s="63">
        <v>31</v>
      </c>
      <c r="Q9" s="64">
        <v>31</v>
      </c>
      <c r="R9" s="71"/>
    </row>
    <row r="10" spans="2:18">
      <c r="B10" s="51" t="s">
        <v>44</v>
      </c>
      <c r="C10" s="52">
        <v>31</v>
      </c>
      <c r="D10" s="53">
        <v>0</v>
      </c>
      <c r="E10" s="53">
        <v>0.75</v>
      </c>
      <c r="F10" s="53">
        <v>0.46258064516129033</v>
      </c>
      <c r="G10" s="61">
        <v>0.19755113670364752</v>
      </c>
      <c r="H10" s="131">
        <f t="shared" si="0"/>
        <v>-0.26464435146443532</v>
      </c>
      <c r="I10" s="80" t="s">
        <v>31</v>
      </c>
      <c r="J10" s="78" t="s">
        <v>220</v>
      </c>
      <c r="K10" s="65">
        <v>0.15214787690500473</v>
      </c>
      <c r="L10" s="53">
        <v>0.89923901552579166</v>
      </c>
      <c r="M10" s="66">
        <v>1</v>
      </c>
      <c r="N10" s="53">
        <v>-6.3361595605006593E-2</v>
      </c>
      <c r="O10" s="53">
        <v>0.30194451213338436</v>
      </c>
      <c r="P10" s="53">
        <v>5.7261179469730882E-2</v>
      </c>
      <c r="Q10" s="61">
        <v>1.1895719263458504E-2</v>
      </c>
      <c r="R10" s="71"/>
    </row>
    <row r="11" spans="2:18">
      <c r="B11" s="56" t="s">
        <v>212</v>
      </c>
      <c r="C11" s="57">
        <v>31</v>
      </c>
      <c r="D11" s="58"/>
      <c r="E11" s="58"/>
      <c r="F11" s="58"/>
      <c r="G11" s="59"/>
      <c r="H11" s="131"/>
      <c r="I11" s="78"/>
      <c r="J11" s="78" t="s">
        <v>74</v>
      </c>
      <c r="K11" s="65">
        <v>0.41388000141904091</v>
      </c>
      <c r="L11" s="53">
        <v>6.2662609102780064E-12</v>
      </c>
      <c r="M11" s="81"/>
      <c r="N11" s="53">
        <v>0.7348917734163759</v>
      </c>
      <c r="O11" s="53">
        <v>9.8767359718480982E-2</v>
      </c>
      <c r="P11" s="53">
        <v>0.75963028240830244</v>
      </c>
      <c r="Q11" s="61">
        <v>0.94935808784621012</v>
      </c>
      <c r="R11" s="71"/>
    </row>
    <row r="12" spans="2:18">
      <c r="I12" s="80"/>
      <c r="J12" s="80" t="s">
        <v>72</v>
      </c>
      <c r="K12" s="62">
        <v>31</v>
      </c>
      <c r="L12" s="63">
        <v>31</v>
      </c>
      <c r="M12" s="63">
        <v>31</v>
      </c>
      <c r="N12" s="63">
        <v>31</v>
      </c>
      <c r="O12" s="63">
        <v>31</v>
      </c>
      <c r="P12" s="63">
        <v>31</v>
      </c>
      <c r="Q12" s="64">
        <v>31</v>
      </c>
      <c r="R12" s="71"/>
    </row>
    <row r="13" spans="2:18">
      <c r="B13" s="132" t="s">
        <v>216</v>
      </c>
      <c r="C13" s="132"/>
      <c r="D13" s="132"/>
      <c r="E13" s="132"/>
      <c r="F13" s="132"/>
      <c r="G13" s="132"/>
      <c r="H13" s="41"/>
      <c r="I13" s="80" t="s">
        <v>41</v>
      </c>
      <c r="J13" s="78" t="s">
        <v>220</v>
      </c>
      <c r="K13" s="65">
        <v>-3.136386560186722E-2</v>
      </c>
      <c r="L13" s="53">
        <v>-3.9969390129674702E-2</v>
      </c>
      <c r="M13" s="53">
        <v>-6.3361595605006593E-2</v>
      </c>
      <c r="N13" s="66">
        <v>1</v>
      </c>
      <c r="O13" s="53">
        <v>0.44468143000716981</v>
      </c>
      <c r="P13" s="53">
        <v>2.5591192268597896E-2</v>
      </c>
      <c r="Q13" s="61">
        <v>-9.0437144108174883E-2</v>
      </c>
      <c r="R13" s="71"/>
    </row>
    <row r="14" spans="2:18">
      <c r="B14" s="42" t="s">
        <v>71</v>
      </c>
      <c r="C14" s="43" t="s">
        <v>72</v>
      </c>
      <c r="D14" s="44" t="s">
        <v>213</v>
      </c>
      <c r="E14" s="44" t="s">
        <v>214</v>
      </c>
      <c r="F14" s="44" t="s">
        <v>217</v>
      </c>
      <c r="G14" s="45" t="s">
        <v>218</v>
      </c>
      <c r="H14" s="41"/>
      <c r="I14" s="78"/>
      <c r="J14" s="78" t="s">
        <v>74</v>
      </c>
      <c r="K14" s="65">
        <v>0.86698339784667178</v>
      </c>
      <c r="L14" s="53">
        <v>0.83095250129438858</v>
      </c>
      <c r="M14" s="53">
        <v>0.7348917734163759</v>
      </c>
      <c r="N14" s="81"/>
      <c r="O14" s="53">
        <v>1.2195429388673464E-2</v>
      </c>
      <c r="P14" s="53">
        <v>0.89130545348137402</v>
      </c>
      <c r="Q14" s="61">
        <v>0.62850373528999737</v>
      </c>
      <c r="R14" s="71"/>
    </row>
    <row r="15" spans="2:18">
      <c r="B15" s="46" t="s">
        <v>33</v>
      </c>
      <c r="C15" s="47">
        <v>32</v>
      </c>
      <c r="D15" s="48">
        <v>2</v>
      </c>
      <c r="E15" s="48">
        <v>7</v>
      </c>
      <c r="F15" s="48">
        <v>4.3906250000000009</v>
      </c>
      <c r="G15" s="60">
        <v>1.2934972286963591</v>
      </c>
      <c r="H15" s="41"/>
      <c r="I15" s="80"/>
      <c r="J15" s="80" t="s">
        <v>72</v>
      </c>
      <c r="K15" s="62">
        <v>31</v>
      </c>
      <c r="L15" s="63">
        <v>31</v>
      </c>
      <c r="M15" s="63">
        <v>31</v>
      </c>
      <c r="N15" s="63">
        <v>31</v>
      </c>
      <c r="O15" s="63">
        <v>31</v>
      </c>
      <c r="P15" s="63">
        <v>31</v>
      </c>
      <c r="Q15" s="64">
        <v>31</v>
      </c>
      <c r="R15" s="71"/>
    </row>
    <row r="16" spans="2:18">
      <c r="B16" s="51" t="s">
        <v>32</v>
      </c>
      <c r="C16" s="52">
        <v>32</v>
      </c>
      <c r="D16" s="53">
        <v>6.31</v>
      </c>
      <c r="E16" s="53">
        <v>8.85</v>
      </c>
      <c r="F16" s="53">
        <v>7.7356249999999998</v>
      </c>
      <c r="G16" s="61">
        <v>0.63907663985855656</v>
      </c>
      <c r="H16" s="41"/>
      <c r="I16" s="80" t="s">
        <v>42</v>
      </c>
      <c r="J16" s="78" t="s">
        <v>220</v>
      </c>
      <c r="K16" s="65">
        <v>-0.16338224131071466</v>
      </c>
      <c r="L16" s="53">
        <v>0.35822540157140964</v>
      </c>
      <c r="M16" s="53">
        <v>0.30194451213338436</v>
      </c>
      <c r="N16" s="53">
        <v>0.44468143000716981</v>
      </c>
      <c r="O16" s="66">
        <v>1</v>
      </c>
      <c r="P16" s="53">
        <v>0.25640499054333132</v>
      </c>
      <c r="Q16" s="61">
        <v>0.13176469107484964</v>
      </c>
      <c r="R16" s="71"/>
    </row>
    <row r="17" spans="2:18">
      <c r="B17" s="51" t="s">
        <v>34</v>
      </c>
      <c r="C17" s="52">
        <v>32</v>
      </c>
      <c r="D17" s="53">
        <v>5.72</v>
      </c>
      <c r="E17" s="53">
        <v>8.81</v>
      </c>
      <c r="F17" s="53">
        <v>7.2959374999999991</v>
      </c>
      <c r="G17" s="61">
        <v>0.8114219274550315</v>
      </c>
      <c r="H17" s="41"/>
      <c r="I17" s="78"/>
      <c r="J17" s="78" t="s">
        <v>74</v>
      </c>
      <c r="K17" s="65">
        <v>0.37982770834166502</v>
      </c>
      <c r="L17" s="89">
        <v>4.7841289910060314E-2</v>
      </c>
      <c r="M17" s="89">
        <v>9.8767359718480982E-2</v>
      </c>
      <c r="N17" s="53">
        <v>1.2195429388673464E-2</v>
      </c>
      <c r="O17" s="81"/>
      <c r="P17" s="53">
        <v>0.16381927541915214</v>
      </c>
      <c r="Q17" s="61">
        <v>0.47982963076358787</v>
      </c>
      <c r="R17" s="71"/>
    </row>
    <row r="18" spans="2:18">
      <c r="B18" s="51" t="s">
        <v>45</v>
      </c>
      <c r="C18" s="52">
        <v>32</v>
      </c>
      <c r="D18" s="53">
        <v>2.1</v>
      </c>
      <c r="E18" s="53">
        <v>4.8</v>
      </c>
      <c r="F18" s="53">
        <v>3.7218749999999994</v>
      </c>
      <c r="G18" s="61">
        <v>0.6973379682302433</v>
      </c>
      <c r="H18" s="41"/>
      <c r="I18" s="80"/>
      <c r="J18" s="80" t="s">
        <v>72</v>
      </c>
      <c r="K18" s="62">
        <v>31</v>
      </c>
      <c r="L18" s="63">
        <v>31</v>
      </c>
      <c r="M18" s="63">
        <v>31</v>
      </c>
      <c r="N18" s="63">
        <v>31</v>
      </c>
      <c r="O18" s="63">
        <v>31</v>
      </c>
      <c r="P18" s="63">
        <v>31</v>
      </c>
      <c r="Q18" s="64">
        <v>31</v>
      </c>
      <c r="R18" s="71"/>
    </row>
    <row r="19" spans="2:18">
      <c r="B19" s="51" t="s">
        <v>46</v>
      </c>
      <c r="C19" s="52">
        <v>32</v>
      </c>
      <c r="D19" s="53">
        <v>2.83</v>
      </c>
      <c r="E19" s="53">
        <v>4.83</v>
      </c>
      <c r="F19" s="53">
        <v>3.7653125000000003</v>
      </c>
      <c r="G19" s="61">
        <v>0.50021275715374847</v>
      </c>
      <c r="H19" s="41"/>
      <c r="I19" s="80" t="s">
        <v>43</v>
      </c>
      <c r="J19" s="78" t="s">
        <v>220</v>
      </c>
      <c r="K19" s="65">
        <v>7.1593684246366959E-2</v>
      </c>
      <c r="L19" s="53">
        <v>0.14236907422609593</v>
      </c>
      <c r="M19" s="53">
        <v>5.7261179469730882E-2</v>
      </c>
      <c r="N19" s="53">
        <v>2.5591192268597896E-2</v>
      </c>
      <c r="O19" s="53">
        <v>0.25640499054333132</v>
      </c>
      <c r="P19" s="66">
        <v>1</v>
      </c>
      <c r="Q19" s="61">
        <v>0.22563724348478101</v>
      </c>
      <c r="R19" s="71"/>
    </row>
    <row r="20" spans="2:18">
      <c r="B20" s="51" t="s">
        <v>47</v>
      </c>
      <c r="C20" s="52">
        <v>32</v>
      </c>
      <c r="D20" s="53">
        <v>3</v>
      </c>
      <c r="E20" s="53">
        <v>5</v>
      </c>
      <c r="F20" s="53">
        <v>4.375</v>
      </c>
      <c r="G20" s="61">
        <v>0.70710678118654757</v>
      </c>
      <c r="H20" s="41"/>
      <c r="I20" s="78"/>
      <c r="J20" s="78" t="s">
        <v>74</v>
      </c>
      <c r="K20" s="65">
        <v>0.70192169220316458</v>
      </c>
      <c r="L20" s="53">
        <v>0.44486293524642306</v>
      </c>
      <c r="M20" s="53">
        <v>0.75963028240830244</v>
      </c>
      <c r="N20" s="53">
        <v>0.89130545348137402</v>
      </c>
      <c r="O20" s="53">
        <v>0.16381927541915214</v>
      </c>
      <c r="P20" s="81"/>
      <c r="Q20" s="61">
        <v>0.22228167933317855</v>
      </c>
      <c r="R20" s="71"/>
    </row>
    <row r="21" spans="2:18">
      <c r="B21" s="51" t="s">
        <v>48</v>
      </c>
      <c r="C21" s="52">
        <v>32</v>
      </c>
      <c r="D21" s="53">
        <v>0.25</v>
      </c>
      <c r="E21" s="53">
        <v>0.88</v>
      </c>
      <c r="F21" s="53">
        <v>0.58500000000000008</v>
      </c>
      <c r="G21" s="61">
        <v>0.15106076538502536</v>
      </c>
      <c r="H21" s="41"/>
      <c r="I21" s="80"/>
      <c r="J21" s="80" t="s">
        <v>72</v>
      </c>
      <c r="K21" s="62">
        <v>31</v>
      </c>
      <c r="L21" s="63">
        <v>31</v>
      </c>
      <c r="M21" s="63">
        <v>31</v>
      </c>
      <c r="N21" s="63">
        <v>31</v>
      </c>
      <c r="O21" s="63">
        <v>31</v>
      </c>
      <c r="P21" s="63">
        <v>31</v>
      </c>
      <c r="Q21" s="64">
        <v>31</v>
      </c>
      <c r="R21" s="71"/>
    </row>
    <row r="22" spans="2:18" ht="22.8">
      <c r="B22" s="56" t="s">
        <v>73</v>
      </c>
      <c r="C22" s="57">
        <v>32</v>
      </c>
      <c r="D22" s="58"/>
      <c r="E22" s="58"/>
      <c r="F22" s="58"/>
      <c r="G22" s="59"/>
      <c r="H22" s="41"/>
      <c r="I22" s="80" t="s">
        <v>44</v>
      </c>
      <c r="J22" s="78" t="s">
        <v>220</v>
      </c>
      <c r="K22" s="65">
        <v>-9.08184204964681E-2</v>
      </c>
      <c r="L22" s="53">
        <v>-1.0078741008796851E-2</v>
      </c>
      <c r="M22" s="53">
        <v>1.1895719263458504E-2</v>
      </c>
      <c r="N22" s="53">
        <v>-9.0437144108174883E-2</v>
      </c>
      <c r="O22" s="53">
        <v>0.13176469107484964</v>
      </c>
      <c r="P22" s="53">
        <v>0.22563724348478101</v>
      </c>
      <c r="Q22" s="67">
        <v>1</v>
      </c>
      <c r="R22" s="71"/>
    </row>
    <row r="23" spans="2:18">
      <c r="I23" s="78"/>
      <c r="J23" s="78" t="s">
        <v>74</v>
      </c>
      <c r="K23" s="65">
        <v>0.62705068061146385</v>
      </c>
      <c r="L23" s="53">
        <v>0.95708553757157766</v>
      </c>
      <c r="M23" s="53">
        <v>0.94935808784621012</v>
      </c>
      <c r="N23" s="53">
        <v>0.62850373528999737</v>
      </c>
      <c r="O23" s="53">
        <v>0.47982963076358787</v>
      </c>
      <c r="P23" s="53">
        <v>0.22228167933317855</v>
      </c>
      <c r="Q23" s="82"/>
      <c r="R23" s="71"/>
    </row>
    <row r="24" spans="2:18">
      <c r="B24" s="132" t="s">
        <v>210</v>
      </c>
      <c r="C24" s="132"/>
      <c r="D24" s="132"/>
      <c r="E24" s="132"/>
      <c r="F24" s="132"/>
      <c r="G24" s="132"/>
      <c r="H24" s="41"/>
      <c r="I24" s="83"/>
      <c r="J24" s="83" t="s">
        <v>72</v>
      </c>
      <c r="K24" s="57">
        <v>31</v>
      </c>
      <c r="L24" s="68">
        <v>31</v>
      </c>
      <c r="M24" s="68">
        <v>31</v>
      </c>
      <c r="N24" s="68">
        <v>31</v>
      </c>
      <c r="O24" s="68">
        <v>31</v>
      </c>
      <c r="P24" s="68">
        <v>31</v>
      </c>
      <c r="Q24" s="69">
        <v>31</v>
      </c>
      <c r="R24" s="71"/>
    </row>
    <row r="25" spans="2:18">
      <c r="B25" s="42" t="s">
        <v>71</v>
      </c>
      <c r="C25" s="43" t="s">
        <v>72</v>
      </c>
      <c r="D25" s="44" t="s">
        <v>213</v>
      </c>
      <c r="E25" s="44" t="s">
        <v>214</v>
      </c>
      <c r="F25" s="44" t="s">
        <v>217</v>
      </c>
      <c r="G25" s="45" t="s">
        <v>219</v>
      </c>
      <c r="H25" s="41"/>
    </row>
    <row r="26" spans="2:18">
      <c r="B26" s="46" t="s">
        <v>35</v>
      </c>
      <c r="C26" s="47">
        <v>31</v>
      </c>
      <c r="D26" s="48">
        <v>2</v>
      </c>
      <c r="E26" s="48">
        <v>8.5</v>
      </c>
      <c r="F26" s="48">
        <v>5.1129032258064511</v>
      </c>
      <c r="G26" s="60">
        <v>1.6057691688583118</v>
      </c>
      <c r="H26" s="131">
        <f>(F26-F37)/F26</f>
        <v>2.8194006309148163E-2</v>
      </c>
      <c r="I26" s="132" t="s">
        <v>211</v>
      </c>
      <c r="J26" s="132"/>
      <c r="K26" s="132"/>
      <c r="L26" s="132"/>
      <c r="M26" s="132"/>
      <c r="N26" s="132"/>
      <c r="O26" s="132"/>
      <c r="P26" s="132"/>
      <c r="Q26" s="132"/>
      <c r="R26" s="41"/>
    </row>
    <row r="27" spans="2:18">
      <c r="B27" s="51" t="s">
        <v>36</v>
      </c>
      <c r="C27" s="52">
        <v>31</v>
      </c>
      <c r="D27" s="53">
        <v>4.38</v>
      </c>
      <c r="E27" s="53">
        <v>10</v>
      </c>
      <c r="F27" s="53">
        <v>8.006451612903227</v>
      </c>
      <c r="G27" s="61">
        <v>2.0360477210961059</v>
      </c>
      <c r="H27" s="131">
        <f t="shared" ref="H27:H32" si="1">(F27-F38)/F27</f>
        <v>-2.4720487510072223E-2</v>
      </c>
      <c r="I27" s="42" t="s">
        <v>71</v>
      </c>
      <c r="J27" s="42"/>
      <c r="K27" s="43" t="s">
        <v>33</v>
      </c>
      <c r="L27" s="44" t="s">
        <v>32</v>
      </c>
      <c r="M27" s="44" t="s">
        <v>34</v>
      </c>
      <c r="N27" s="44" t="s">
        <v>45</v>
      </c>
      <c r="O27" s="44" t="s">
        <v>46</v>
      </c>
      <c r="P27" s="44" t="s">
        <v>47</v>
      </c>
      <c r="Q27" s="45" t="s">
        <v>48</v>
      </c>
      <c r="R27" s="41"/>
    </row>
    <row r="28" spans="2:18" ht="22.8">
      <c r="B28" s="51" t="s">
        <v>37</v>
      </c>
      <c r="C28" s="52">
        <v>31</v>
      </c>
      <c r="D28" s="53">
        <v>6.75</v>
      </c>
      <c r="E28" s="53">
        <v>9.7799999999999994</v>
      </c>
      <c r="F28" s="53">
        <v>8.5129032258064488</v>
      </c>
      <c r="G28" s="61">
        <v>0.77375359363037155</v>
      </c>
      <c r="H28" s="131">
        <f t="shared" si="1"/>
        <v>2.3967411898443373E-3</v>
      </c>
      <c r="I28" s="84" t="s">
        <v>33</v>
      </c>
      <c r="J28" s="46" t="s">
        <v>220</v>
      </c>
      <c r="K28" s="47">
        <v>1</v>
      </c>
      <c r="L28" s="48">
        <v>0.27666036987193077</v>
      </c>
      <c r="M28" s="48">
        <v>0.25419827461471967</v>
      </c>
      <c r="N28" s="48">
        <v>0.34963562119129804</v>
      </c>
      <c r="O28" s="48">
        <v>0.26990050808972649</v>
      </c>
      <c r="P28" s="48">
        <v>0.16972997370207454</v>
      </c>
      <c r="Q28" s="60">
        <v>2.2699893567324155E-2</v>
      </c>
      <c r="R28" s="41"/>
    </row>
    <row r="29" spans="2:18">
      <c r="B29" s="51" t="s">
        <v>49</v>
      </c>
      <c r="C29" s="52">
        <v>31</v>
      </c>
      <c r="D29" s="53">
        <v>1.5</v>
      </c>
      <c r="E29" s="53">
        <v>5</v>
      </c>
      <c r="F29" s="53">
        <v>4.0161290322580641</v>
      </c>
      <c r="G29" s="61">
        <v>0.79962356735051632</v>
      </c>
      <c r="H29" s="131">
        <f t="shared" si="1"/>
        <v>5.1480923694778961E-2</v>
      </c>
      <c r="I29" s="51"/>
      <c r="J29" s="51" t="s">
        <v>74</v>
      </c>
      <c r="K29" s="85"/>
      <c r="L29" s="53">
        <v>0.12531099525057826</v>
      </c>
      <c r="M29" s="53">
        <v>0.16033774705820875</v>
      </c>
      <c r="N29" s="53">
        <v>4.9814218614177334E-2</v>
      </c>
      <c r="O29" s="53">
        <v>0.13519471401459757</v>
      </c>
      <c r="P29" s="53">
        <v>0.35304429518538316</v>
      </c>
      <c r="Q29" s="61">
        <v>0.90185626784614659</v>
      </c>
      <c r="R29" s="41"/>
    </row>
    <row r="30" spans="2:18">
      <c r="B30" s="51" t="s">
        <v>50</v>
      </c>
      <c r="C30" s="52">
        <v>31</v>
      </c>
      <c r="D30" s="53">
        <v>2.5</v>
      </c>
      <c r="E30" s="53">
        <v>5</v>
      </c>
      <c r="F30" s="53">
        <v>3.8874193548387099</v>
      </c>
      <c r="G30" s="61">
        <v>0.58098174235188882</v>
      </c>
      <c r="H30" s="131">
        <f t="shared" si="1"/>
        <v>1.9085553066136508E-3</v>
      </c>
      <c r="I30" s="86"/>
      <c r="J30" s="86" t="s">
        <v>72</v>
      </c>
      <c r="K30" s="62">
        <v>32</v>
      </c>
      <c r="L30" s="63">
        <v>32</v>
      </c>
      <c r="M30" s="63">
        <v>32</v>
      </c>
      <c r="N30" s="63">
        <v>32</v>
      </c>
      <c r="O30" s="63">
        <v>32</v>
      </c>
      <c r="P30" s="63">
        <v>32</v>
      </c>
      <c r="Q30" s="64">
        <v>32</v>
      </c>
      <c r="R30" s="41"/>
    </row>
    <row r="31" spans="2:18" ht="22.8">
      <c r="B31" s="51" t="s">
        <v>51</v>
      </c>
      <c r="C31" s="52">
        <v>31</v>
      </c>
      <c r="D31" s="53">
        <v>2</v>
      </c>
      <c r="E31" s="53">
        <v>5</v>
      </c>
      <c r="F31" s="53">
        <v>4.2258064516129021</v>
      </c>
      <c r="G31" s="61">
        <v>0.80455691405704111</v>
      </c>
      <c r="H31" s="131">
        <f t="shared" si="1"/>
        <v>-4.2700381679389374E-2</v>
      </c>
      <c r="I31" s="86" t="s">
        <v>32</v>
      </c>
      <c r="J31" s="51" t="s">
        <v>220</v>
      </c>
      <c r="K31" s="65">
        <v>0.27666036987193077</v>
      </c>
      <c r="L31" s="66">
        <v>1</v>
      </c>
      <c r="M31" s="53">
        <v>0.93451145764840837</v>
      </c>
      <c r="N31" s="53">
        <v>0.47021041646115824</v>
      </c>
      <c r="O31" s="53">
        <v>0.14216524218130164</v>
      </c>
      <c r="P31" s="53">
        <v>8.5125318257713259E-2</v>
      </c>
      <c r="Q31" s="61">
        <v>0.22992449437205845</v>
      </c>
      <c r="R31" s="41"/>
    </row>
    <row r="32" spans="2:18">
      <c r="B32" s="51" t="s">
        <v>52</v>
      </c>
      <c r="C32" s="52">
        <v>31</v>
      </c>
      <c r="D32" s="53">
        <v>0.25</v>
      </c>
      <c r="E32" s="53">
        <v>0.75</v>
      </c>
      <c r="F32" s="53">
        <v>0.55451612903225822</v>
      </c>
      <c r="G32" s="61">
        <v>0.15138997566279871</v>
      </c>
      <c r="H32" s="131">
        <f t="shared" si="1"/>
        <v>-6.8499127399650708E-2</v>
      </c>
      <c r="I32" s="51"/>
      <c r="J32" s="51" t="s">
        <v>74</v>
      </c>
      <c r="K32" s="65">
        <v>0.12531099525057826</v>
      </c>
      <c r="L32" s="87"/>
      <c r="M32" s="53">
        <v>5.3490584995490071E-15</v>
      </c>
      <c r="N32" s="53">
        <v>6.614357036863E-3</v>
      </c>
      <c r="O32" s="53">
        <v>0.43765062817007983</v>
      </c>
      <c r="P32" s="53">
        <v>0.64320286230094847</v>
      </c>
      <c r="Q32" s="61">
        <v>0.20553319919598664</v>
      </c>
      <c r="R32" s="41"/>
    </row>
    <row r="33" spans="2:18" ht="22.8">
      <c r="B33" s="56" t="s">
        <v>73</v>
      </c>
      <c r="C33" s="57">
        <v>31</v>
      </c>
      <c r="D33" s="58"/>
      <c r="E33" s="58"/>
      <c r="F33" s="58"/>
      <c r="G33" s="59"/>
      <c r="H33" s="41"/>
      <c r="I33" s="86"/>
      <c r="J33" s="86" t="s">
        <v>72</v>
      </c>
      <c r="K33" s="62">
        <v>32</v>
      </c>
      <c r="L33" s="63">
        <v>32</v>
      </c>
      <c r="M33" s="63">
        <v>32</v>
      </c>
      <c r="N33" s="63">
        <v>32</v>
      </c>
      <c r="O33" s="63">
        <v>32</v>
      </c>
      <c r="P33" s="63">
        <v>32</v>
      </c>
      <c r="Q33" s="64">
        <v>32</v>
      </c>
      <c r="R33" s="41"/>
    </row>
    <row r="34" spans="2:18" ht="22.8">
      <c r="I34" s="86" t="s">
        <v>34</v>
      </c>
      <c r="J34" s="51" t="s">
        <v>220</v>
      </c>
      <c r="K34" s="65">
        <v>0.25419827461471967</v>
      </c>
      <c r="L34" s="53">
        <v>0.93451145764840837</v>
      </c>
      <c r="M34" s="66">
        <v>1</v>
      </c>
      <c r="N34" s="53">
        <v>0.44917000016459091</v>
      </c>
      <c r="O34" s="53">
        <v>7.1376782296435792E-2</v>
      </c>
      <c r="P34" s="53">
        <v>6.3460622464570376E-2</v>
      </c>
      <c r="Q34" s="61">
        <v>0.25271103212363327</v>
      </c>
      <c r="R34" s="41"/>
    </row>
    <row r="35" spans="2:18">
      <c r="B35" s="132" t="s">
        <v>216</v>
      </c>
      <c r="C35" s="132"/>
      <c r="D35" s="132"/>
      <c r="E35" s="132"/>
      <c r="F35" s="132"/>
      <c r="G35" s="132"/>
      <c r="H35" s="41"/>
      <c r="I35" s="51"/>
      <c r="J35" s="51" t="s">
        <v>74</v>
      </c>
      <c r="K35" s="65">
        <v>0.16033774705820875</v>
      </c>
      <c r="L35" s="53">
        <v>5.3490584995490071E-15</v>
      </c>
      <c r="M35" s="87"/>
      <c r="N35" s="53">
        <v>9.9125774236263533E-3</v>
      </c>
      <c r="O35" s="53">
        <v>0.697868365111175</v>
      </c>
      <c r="P35" s="53">
        <v>0.7300545733258792</v>
      </c>
      <c r="Q35" s="61">
        <v>0.16288207119917031</v>
      </c>
      <c r="R35" s="41"/>
    </row>
    <row r="36" spans="2:18">
      <c r="B36" s="42" t="s">
        <v>71</v>
      </c>
      <c r="C36" s="43" t="s">
        <v>72</v>
      </c>
      <c r="D36" s="44" t="s">
        <v>213</v>
      </c>
      <c r="E36" s="44" t="s">
        <v>214</v>
      </c>
      <c r="F36" s="44" t="s">
        <v>215</v>
      </c>
      <c r="G36" s="45" t="s">
        <v>219</v>
      </c>
      <c r="H36" s="41"/>
      <c r="I36" s="86"/>
      <c r="J36" s="86" t="s">
        <v>72</v>
      </c>
      <c r="K36" s="62">
        <v>32</v>
      </c>
      <c r="L36" s="63">
        <v>32</v>
      </c>
      <c r="M36" s="63">
        <v>32</v>
      </c>
      <c r="N36" s="63">
        <v>32</v>
      </c>
      <c r="O36" s="63">
        <v>32</v>
      </c>
      <c r="P36" s="63">
        <v>32</v>
      </c>
      <c r="Q36" s="64">
        <v>32</v>
      </c>
      <c r="R36" s="41"/>
    </row>
    <row r="37" spans="2:18" ht="22.8">
      <c r="B37" s="46" t="s">
        <v>38</v>
      </c>
      <c r="C37" s="47">
        <v>32</v>
      </c>
      <c r="D37" s="48">
        <v>2.5</v>
      </c>
      <c r="E37" s="48">
        <v>7.5</v>
      </c>
      <c r="F37" s="48">
        <v>4.96875</v>
      </c>
      <c r="G37" s="60">
        <v>1.3496564676409923</v>
      </c>
      <c r="H37" s="41"/>
      <c r="I37" s="86" t="s">
        <v>45</v>
      </c>
      <c r="J37" s="51" t="s">
        <v>220</v>
      </c>
      <c r="K37" s="65">
        <v>0.34963562119129804</v>
      </c>
      <c r="L37" s="53">
        <v>0.47021041646115824</v>
      </c>
      <c r="M37" s="53">
        <v>0.44917000016459091</v>
      </c>
      <c r="N37" s="66">
        <v>1</v>
      </c>
      <c r="O37" s="53">
        <v>0.33794202347094504</v>
      </c>
      <c r="P37" s="53">
        <v>0.26413291680999812</v>
      </c>
      <c r="Q37" s="61">
        <v>0.23472290553842864</v>
      </c>
      <c r="R37" s="41"/>
    </row>
    <row r="38" spans="2:18">
      <c r="B38" s="51" t="s">
        <v>39</v>
      </c>
      <c r="C38" s="52">
        <v>32</v>
      </c>
      <c r="D38" s="53">
        <v>1.88</v>
      </c>
      <c r="E38" s="53">
        <v>10</v>
      </c>
      <c r="F38" s="53">
        <v>8.2043749999999989</v>
      </c>
      <c r="G38" s="61">
        <v>1.9549242003290714</v>
      </c>
      <c r="H38" s="41"/>
      <c r="I38" s="51"/>
      <c r="J38" s="51" t="s">
        <v>74</v>
      </c>
      <c r="K38" s="90">
        <v>4.9814218614177334E-2</v>
      </c>
      <c r="L38" s="89">
        <v>6.614357036863E-3</v>
      </c>
      <c r="M38" s="89">
        <v>9.9125774236263533E-3</v>
      </c>
      <c r="N38" s="87"/>
      <c r="O38" s="53">
        <v>5.852928340181094E-2</v>
      </c>
      <c r="P38" s="53">
        <v>0.14406963742885601</v>
      </c>
      <c r="Q38" s="61">
        <v>0.19596948182148588</v>
      </c>
      <c r="R38" s="41"/>
    </row>
    <row r="39" spans="2:18">
      <c r="B39" s="51" t="s">
        <v>40</v>
      </c>
      <c r="C39" s="52">
        <v>32</v>
      </c>
      <c r="D39" s="53">
        <v>6.85</v>
      </c>
      <c r="E39" s="53">
        <v>10</v>
      </c>
      <c r="F39" s="53">
        <v>8.4924999999999997</v>
      </c>
      <c r="G39" s="61">
        <v>0.75952022207570968</v>
      </c>
      <c r="H39" s="41"/>
      <c r="I39" s="86"/>
      <c r="J39" s="86" t="s">
        <v>72</v>
      </c>
      <c r="K39" s="62">
        <v>32</v>
      </c>
      <c r="L39" s="63">
        <v>32</v>
      </c>
      <c r="M39" s="63">
        <v>32</v>
      </c>
      <c r="N39" s="63">
        <v>32</v>
      </c>
      <c r="O39" s="63">
        <v>32</v>
      </c>
      <c r="P39" s="63">
        <v>32</v>
      </c>
      <c r="Q39" s="64">
        <v>32</v>
      </c>
      <c r="R39" s="41"/>
    </row>
    <row r="40" spans="2:18" ht="22.8">
      <c r="B40" s="51" t="s">
        <v>53</v>
      </c>
      <c r="C40" s="52">
        <v>32</v>
      </c>
      <c r="D40" s="53">
        <v>1.2</v>
      </c>
      <c r="E40" s="53">
        <v>5</v>
      </c>
      <c r="F40" s="53">
        <v>3.8093750000000002</v>
      </c>
      <c r="G40" s="61">
        <v>0.78014034097263751</v>
      </c>
      <c r="H40" s="41"/>
      <c r="I40" s="86" t="s">
        <v>46</v>
      </c>
      <c r="J40" s="51" t="s">
        <v>220</v>
      </c>
      <c r="K40" s="65">
        <v>0.26990050808972649</v>
      </c>
      <c r="L40" s="53">
        <v>0.14216524218130164</v>
      </c>
      <c r="M40" s="53">
        <v>7.1376782296435792E-2</v>
      </c>
      <c r="N40" s="53">
        <v>0.33794202347094504</v>
      </c>
      <c r="O40" s="66">
        <v>1</v>
      </c>
      <c r="P40" s="53">
        <v>-0.12437506022504359</v>
      </c>
      <c r="Q40" s="61">
        <v>-0.18837210035118143</v>
      </c>
      <c r="R40" s="41"/>
    </row>
    <row r="41" spans="2:18">
      <c r="B41" s="51" t="s">
        <v>54</v>
      </c>
      <c r="C41" s="52">
        <v>32</v>
      </c>
      <c r="D41" s="53">
        <v>2.83</v>
      </c>
      <c r="E41" s="53">
        <v>4.83</v>
      </c>
      <c r="F41" s="53">
        <v>3.88</v>
      </c>
      <c r="G41" s="61">
        <v>0.52416446569447472</v>
      </c>
      <c r="H41" s="41"/>
      <c r="I41" s="51"/>
      <c r="J41" s="51" t="s">
        <v>74</v>
      </c>
      <c r="K41" s="65">
        <v>0.13519471401459757</v>
      </c>
      <c r="L41" s="53">
        <v>0.43765062817007983</v>
      </c>
      <c r="M41" s="53">
        <v>0.697868365111175</v>
      </c>
      <c r="N41" s="53">
        <v>5.852928340181094E-2</v>
      </c>
      <c r="O41" s="87"/>
      <c r="P41" s="53">
        <v>0.49763207975091472</v>
      </c>
      <c r="Q41" s="61">
        <v>0.30184840592231649</v>
      </c>
      <c r="R41" s="41"/>
    </row>
    <row r="42" spans="2:18">
      <c r="B42" s="51" t="s">
        <v>55</v>
      </c>
      <c r="C42" s="52">
        <v>32</v>
      </c>
      <c r="D42" s="53">
        <v>3</v>
      </c>
      <c r="E42" s="53">
        <v>5</v>
      </c>
      <c r="F42" s="53">
        <v>4.4062499999999991</v>
      </c>
      <c r="G42" s="61">
        <v>0.66523704239965864</v>
      </c>
      <c r="H42" s="41"/>
      <c r="I42" s="86"/>
      <c r="J42" s="86" t="s">
        <v>72</v>
      </c>
      <c r="K42" s="62">
        <v>32</v>
      </c>
      <c r="L42" s="63">
        <v>32</v>
      </c>
      <c r="M42" s="63">
        <v>32</v>
      </c>
      <c r="N42" s="63">
        <v>32</v>
      </c>
      <c r="O42" s="63">
        <v>32</v>
      </c>
      <c r="P42" s="63">
        <v>32</v>
      </c>
      <c r="Q42" s="64">
        <v>32</v>
      </c>
      <c r="R42" s="41"/>
    </row>
    <row r="43" spans="2:18" ht="22.8">
      <c r="B43" s="51" t="s">
        <v>56</v>
      </c>
      <c r="C43" s="52">
        <v>32</v>
      </c>
      <c r="D43" s="53">
        <v>0</v>
      </c>
      <c r="E43" s="53">
        <v>0.88</v>
      </c>
      <c r="F43" s="53">
        <v>0.59250000000000003</v>
      </c>
      <c r="G43" s="61">
        <v>0.21672042343877951</v>
      </c>
      <c r="H43" s="41"/>
      <c r="I43" s="86" t="s">
        <v>47</v>
      </c>
      <c r="J43" s="51" t="s">
        <v>220</v>
      </c>
      <c r="K43" s="65">
        <v>0.16972997370207454</v>
      </c>
      <c r="L43" s="53">
        <v>8.5125318257713259E-2</v>
      </c>
      <c r="M43" s="53">
        <v>6.3460622464570376E-2</v>
      </c>
      <c r="N43" s="53">
        <v>0.26413291680999812</v>
      </c>
      <c r="O43" s="53">
        <v>-0.12437506022504359</v>
      </c>
      <c r="P43" s="66">
        <v>1</v>
      </c>
      <c r="Q43" s="61">
        <v>6.0399260149834114E-3</v>
      </c>
      <c r="R43" s="41"/>
    </row>
    <row r="44" spans="2:18" ht="22.8">
      <c r="B44" s="56" t="s">
        <v>73</v>
      </c>
      <c r="C44" s="57">
        <v>32</v>
      </c>
      <c r="D44" s="58"/>
      <c r="E44" s="58"/>
      <c r="F44" s="58"/>
      <c r="G44" s="59"/>
      <c r="H44" s="41"/>
      <c r="I44" s="51"/>
      <c r="J44" s="51" t="s">
        <v>74</v>
      </c>
      <c r="K44" s="65">
        <v>0.35304429518538316</v>
      </c>
      <c r="L44" s="53">
        <v>0.64320286230094847</v>
      </c>
      <c r="M44" s="53">
        <v>0.7300545733258792</v>
      </c>
      <c r="N44" s="53">
        <v>0.14406963742885601</v>
      </c>
      <c r="O44" s="53">
        <v>0.49763207975091472</v>
      </c>
      <c r="P44" s="87"/>
      <c r="Q44" s="61">
        <v>0.97382781841448962</v>
      </c>
      <c r="R44" s="41"/>
    </row>
    <row r="45" spans="2:18">
      <c r="I45" s="86"/>
      <c r="J45" s="86" t="s">
        <v>72</v>
      </c>
      <c r="K45" s="62">
        <v>32</v>
      </c>
      <c r="L45" s="63">
        <v>32</v>
      </c>
      <c r="M45" s="63">
        <v>32</v>
      </c>
      <c r="N45" s="63">
        <v>32</v>
      </c>
      <c r="O45" s="63">
        <v>32</v>
      </c>
      <c r="P45" s="63">
        <v>32</v>
      </c>
      <c r="Q45" s="64">
        <v>32</v>
      </c>
      <c r="R45" s="41"/>
    </row>
    <row r="46" spans="2:18" ht="22.8">
      <c r="B46" s="132" t="s">
        <v>216</v>
      </c>
      <c r="C46" s="132"/>
      <c r="D46" s="132"/>
      <c r="E46" s="132"/>
      <c r="F46" s="132"/>
      <c r="G46" s="132"/>
      <c r="H46" s="41"/>
      <c r="I46" s="86" t="s">
        <v>48</v>
      </c>
      <c r="J46" s="51" t="s">
        <v>220</v>
      </c>
      <c r="K46" s="65">
        <v>2.2699893567324155E-2</v>
      </c>
      <c r="L46" s="53">
        <v>0.22992449437205845</v>
      </c>
      <c r="M46" s="53">
        <v>0.25271103212363327</v>
      </c>
      <c r="N46" s="53">
        <v>0.23472290553842864</v>
      </c>
      <c r="O46" s="53">
        <v>-0.18837210035118143</v>
      </c>
      <c r="P46" s="53">
        <v>6.0399260149834114E-3</v>
      </c>
      <c r="Q46" s="67">
        <v>1</v>
      </c>
      <c r="R46" s="41"/>
    </row>
    <row r="47" spans="2:18">
      <c r="B47" s="42" t="s">
        <v>71</v>
      </c>
      <c r="C47" s="43" t="s">
        <v>72</v>
      </c>
      <c r="D47" s="44" t="s">
        <v>213</v>
      </c>
      <c r="E47" s="44" t="s">
        <v>214</v>
      </c>
      <c r="F47" s="44" t="s">
        <v>217</v>
      </c>
      <c r="G47" s="45" t="s">
        <v>218</v>
      </c>
      <c r="H47" s="41"/>
      <c r="I47" s="51"/>
      <c r="J47" s="51" t="s">
        <v>74</v>
      </c>
      <c r="K47" s="65">
        <v>0.90185626784614659</v>
      </c>
      <c r="L47" s="53">
        <v>0.20553319919598664</v>
      </c>
      <c r="M47" s="53">
        <v>0.16288207119917031</v>
      </c>
      <c r="N47" s="53">
        <v>0.19596948182148588</v>
      </c>
      <c r="O47" s="53">
        <v>0.30184840592231649</v>
      </c>
      <c r="P47" s="53">
        <v>0.97382781841448962</v>
      </c>
      <c r="Q47" s="88"/>
      <c r="R47" s="41"/>
    </row>
    <row r="48" spans="2:18">
      <c r="B48" s="46" t="s">
        <v>57</v>
      </c>
      <c r="C48" s="47">
        <v>31</v>
      </c>
      <c r="D48" s="48">
        <v>0.44400000000000001</v>
      </c>
      <c r="E48" s="48">
        <v>2.1669999999999998</v>
      </c>
      <c r="F48" s="49">
        <v>1.2330322580645163</v>
      </c>
      <c r="G48" s="50">
        <v>0.42144556658173288</v>
      </c>
      <c r="H48" s="41"/>
      <c r="I48" s="56"/>
      <c r="J48" s="56" t="s">
        <v>72</v>
      </c>
      <c r="K48" s="57">
        <v>32</v>
      </c>
      <c r="L48" s="68">
        <v>32</v>
      </c>
      <c r="M48" s="68">
        <v>32</v>
      </c>
      <c r="N48" s="68">
        <v>32</v>
      </c>
      <c r="O48" s="68">
        <v>32</v>
      </c>
      <c r="P48" s="68">
        <v>32</v>
      </c>
      <c r="Q48" s="69">
        <v>32</v>
      </c>
      <c r="R48" s="41"/>
    </row>
    <row r="49" spans="2:18">
      <c r="B49" s="51" t="s">
        <v>58</v>
      </c>
      <c r="C49" s="52">
        <v>31</v>
      </c>
      <c r="D49" s="53">
        <v>0.94499999999999995</v>
      </c>
      <c r="E49" s="53">
        <v>1.266</v>
      </c>
      <c r="F49" s="54">
        <v>1.1043225806451613</v>
      </c>
      <c r="G49" s="55">
        <v>7.3544719772745154E-2</v>
      </c>
      <c r="H49" s="41"/>
    </row>
    <row r="50" spans="2:18">
      <c r="B50" s="51" t="s">
        <v>59</v>
      </c>
      <c r="C50" s="52">
        <v>31</v>
      </c>
      <c r="D50" s="53">
        <v>0.78900000000000003</v>
      </c>
      <c r="E50" s="53">
        <v>2.2629999999999999</v>
      </c>
      <c r="F50" s="54">
        <v>1.0795483870967741</v>
      </c>
      <c r="G50" s="55">
        <v>0.31484174211918775</v>
      </c>
      <c r="H50" s="41"/>
    </row>
    <row r="51" spans="2:18">
      <c r="B51" s="51" t="s">
        <v>60</v>
      </c>
      <c r="C51" s="52">
        <v>31</v>
      </c>
      <c r="D51" s="53">
        <v>0.72399999999999998</v>
      </c>
      <c r="E51" s="53">
        <v>1.1499999999999999</v>
      </c>
      <c r="F51" s="54">
        <v>0.9894193548387098</v>
      </c>
      <c r="G51" s="55">
        <v>9.5603268491388727E-2</v>
      </c>
      <c r="H51" s="41"/>
      <c r="I51" s="132" t="s">
        <v>211</v>
      </c>
      <c r="J51" s="132"/>
      <c r="K51" s="132"/>
      <c r="L51" s="132"/>
      <c r="M51" s="132"/>
      <c r="N51" s="132"/>
      <c r="O51" s="132"/>
      <c r="P51" s="132"/>
      <c r="Q51" s="132"/>
      <c r="R51" s="41"/>
    </row>
    <row r="52" spans="2:18">
      <c r="B52" s="51" t="s">
        <v>61</v>
      </c>
      <c r="C52" s="52">
        <v>31</v>
      </c>
      <c r="D52" s="53">
        <v>0.66700000000000004</v>
      </c>
      <c r="E52" s="53">
        <v>2</v>
      </c>
      <c r="F52" s="54">
        <v>1.0290322580645164</v>
      </c>
      <c r="G52" s="55">
        <v>0.22844758463317397</v>
      </c>
      <c r="H52" s="41"/>
      <c r="I52" s="42" t="s">
        <v>71</v>
      </c>
      <c r="J52" s="42"/>
      <c r="K52" s="43" t="s">
        <v>35</v>
      </c>
      <c r="L52" s="44" t="s">
        <v>36</v>
      </c>
      <c r="M52" s="44" t="s">
        <v>37</v>
      </c>
      <c r="N52" s="44" t="s">
        <v>49</v>
      </c>
      <c r="O52" s="44" t="s">
        <v>50</v>
      </c>
      <c r="P52" s="44" t="s">
        <v>51</v>
      </c>
      <c r="Q52" s="45" t="s">
        <v>52</v>
      </c>
      <c r="R52" s="41"/>
    </row>
    <row r="53" spans="2:18" ht="22.8">
      <c r="B53" s="51" t="s">
        <v>62</v>
      </c>
      <c r="C53" s="52">
        <v>31</v>
      </c>
      <c r="D53" s="53">
        <v>0.4</v>
      </c>
      <c r="E53" s="53">
        <v>25</v>
      </c>
      <c r="F53" s="54">
        <v>2.2435161290322574</v>
      </c>
      <c r="G53" s="55">
        <v>4.3394140147487477</v>
      </c>
      <c r="H53" s="41"/>
      <c r="I53" s="84" t="s">
        <v>35</v>
      </c>
      <c r="J53" s="46" t="s">
        <v>221</v>
      </c>
      <c r="K53" s="47">
        <v>1</v>
      </c>
      <c r="L53" s="48">
        <v>0.32587220751621848</v>
      </c>
      <c r="M53" s="48">
        <v>0.40255412621661996</v>
      </c>
      <c r="N53" s="48">
        <v>3.747497832866694E-2</v>
      </c>
      <c r="O53" s="48">
        <v>0.14878091687450257</v>
      </c>
      <c r="P53" s="48">
        <v>0.31502356999632131</v>
      </c>
      <c r="Q53" s="60">
        <v>0.20282594820122427</v>
      </c>
      <c r="R53" s="41"/>
    </row>
    <row r="54" spans="2:18" ht="22.8">
      <c r="B54" s="56" t="s">
        <v>73</v>
      </c>
      <c r="C54" s="57">
        <v>31</v>
      </c>
      <c r="D54" s="58"/>
      <c r="E54" s="58"/>
      <c r="F54" s="58"/>
      <c r="G54" s="59"/>
      <c r="H54" s="41"/>
      <c r="I54" s="51"/>
      <c r="J54" s="51" t="s">
        <v>74</v>
      </c>
      <c r="K54" s="85"/>
      <c r="L54" s="53">
        <v>7.3612554295106242E-2</v>
      </c>
      <c r="M54" s="53">
        <v>2.4757341585222525E-2</v>
      </c>
      <c r="N54" s="53">
        <v>0.84136520519081148</v>
      </c>
      <c r="O54" s="53">
        <v>0.42440860615535703</v>
      </c>
      <c r="P54" s="53">
        <v>8.4318739315429478E-2</v>
      </c>
      <c r="Q54" s="61">
        <v>0.27382197715476531</v>
      </c>
      <c r="R54" s="41"/>
    </row>
    <row r="55" spans="2:18">
      <c r="I55" s="86"/>
      <c r="J55" s="86" t="s">
        <v>72</v>
      </c>
      <c r="K55" s="62">
        <v>31</v>
      </c>
      <c r="L55" s="63">
        <v>31</v>
      </c>
      <c r="M55" s="63">
        <v>31</v>
      </c>
      <c r="N55" s="63">
        <v>31</v>
      </c>
      <c r="O55" s="63">
        <v>31</v>
      </c>
      <c r="P55" s="63">
        <v>31</v>
      </c>
      <c r="Q55" s="64">
        <v>31</v>
      </c>
      <c r="R55" s="41"/>
    </row>
    <row r="56" spans="2:18" ht="22.8">
      <c r="B56" s="132" t="s">
        <v>216</v>
      </c>
      <c r="C56" s="132"/>
      <c r="D56" s="132"/>
      <c r="E56" s="132"/>
      <c r="F56" s="132"/>
      <c r="G56" s="132"/>
      <c r="H56" s="41"/>
      <c r="I56" s="86" t="s">
        <v>36</v>
      </c>
      <c r="J56" s="51" t="s">
        <v>221</v>
      </c>
      <c r="K56" s="65">
        <v>0.32587220751621848</v>
      </c>
      <c r="L56" s="66">
        <v>1</v>
      </c>
      <c r="M56" s="53">
        <v>0.68370434858375417</v>
      </c>
      <c r="N56" s="53">
        <v>3.2037371841875828E-2</v>
      </c>
      <c r="O56" s="53">
        <v>-7.3581012955425892E-2</v>
      </c>
      <c r="P56" s="53">
        <v>-0.22414284592044068</v>
      </c>
      <c r="Q56" s="61">
        <v>0.27067862594505043</v>
      </c>
      <c r="R56" s="41"/>
    </row>
    <row r="57" spans="2:18">
      <c r="B57" s="42" t="s">
        <v>71</v>
      </c>
      <c r="C57" s="43" t="s">
        <v>72</v>
      </c>
      <c r="D57" s="44" t="s">
        <v>213</v>
      </c>
      <c r="E57" s="44" t="s">
        <v>214</v>
      </c>
      <c r="F57" s="44" t="s">
        <v>215</v>
      </c>
      <c r="G57" s="45" t="s">
        <v>218</v>
      </c>
      <c r="H57" s="41"/>
      <c r="I57" s="51"/>
      <c r="J57" s="51" t="s">
        <v>74</v>
      </c>
      <c r="K57" s="91">
        <v>7.3612554295106242E-2</v>
      </c>
      <c r="L57" s="92"/>
      <c r="M57" s="93">
        <v>2.2364385371712282E-5</v>
      </c>
      <c r="N57" s="53">
        <v>0.86415303279536859</v>
      </c>
      <c r="O57" s="53">
        <v>0.69403870775702814</v>
      </c>
      <c r="P57" s="53">
        <v>0.22544088633392734</v>
      </c>
      <c r="Q57" s="61">
        <v>0.140805800107457</v>
      </c>
      <c r="R57" s="41"/>
    </row>
    <row r="58" spans="2:18">
      <c r="B58" s="46" t="s">
        <v>63</v>
      </c>
      <c r="C58" s="47">
        <v>32</v>
      </c>
      <c r="D58" s="48">
        <v>0.5</v>
      </c>
      <c r="E58" s="48">
        <v>2.1669999999999998</v>
      </c>
      <c r="F58" s="49">
        <v>1.1993750000000003</v>
      </c>
      <c r="G58" s="50">
        <v>0.38261298141645317</v>
      </c>
      <c r="H58" s="41"/>
      <c r="I58" s="86"/>
      <c r="J58" s="86" t="s">
        <v>72</v>
      </c>
      <c r="K58" s="94">
        <v>31</v>
      </c>
      <c r="L58" s="95">
        <v>31</v>
      </c>
      <c r="M58" s="95">
        <v>31</v>
      </c>
      <c r="N58" s="63">
        <v>31</v>
      </c>
      <c r="O58" s="63">
        <v>31</v>
      </c>
      <c r="P58" s="63">
        <v>31</v>
      </c>
      <c r="Q58" s="64">
        <v>31</v>
      </c>
      <c r="R58" s="41"/>
    </row>
    <row r="59" spans="2:18" ht="22.8">
      <c r="B59" s="51" t="s">
        <v>64</v>
      </c>
      <c r="C59" s="52">
        <v>32</v>
      </c>
      <c r="D59" s="53">
        <v>0.93500000000000005</v>
      </c>
      <c r="E59" s="53">
        <v>1.2549999999999999</v>
      </c>
      <c r="F59" s="54">
        <v>1.1004687499999999</v>
      </c>
      <c r="G59" s="55">
        <v>9.1675438852015734E-2</v>
      </c>
      <c r="H59" s="41"/>
      <c r="I59" s="86" t="s">
        <v>37</v>
      </c>
      <c r="J59" s="51" t="s">
        <v>221</v>
      </c>
      <c r="K59" s="91">
        <v>0.40255412621661996</v>
      </c>
      <c r="L59" s="93">
        <v>0.68370434858375417</v>
      </c>
      <c r="M59" s="96">
        <v>1</v>
      </c>
      <c r="N59" s="53">
        <v>1.0642997711725192E-2</v>
      </c>
      <c r="O59" s="53">
        <v>0.17567955335675287</v>
      </c>
      <c r="P59" s="53">
        <v>0.1033246659114235</v>
      </c>
      <c r="Q59" s="61">
        <v>0.29921651432423396</v>
      </c>
      <c r="R59" s="41"/>
    </row>
    <row r="60" spans="2:18">
      <c r="B60" s="51" t="s">
        <v>65</v>
      </c>
      <c r="C60" s="52">
        <v>32</v>
      </c>
      <c r="D60" s="53">
        <v>0.25</v>
      </c>
      <c r="E60" s="53">
        <v>1.667</v>
      </c>
      <c r="F60" s="54">
        <v>1.0449375000000001</v>
      </c>
      <c r="G60" s="55">
        <v>0.21446647042249722</v>
      </c>
      <c r="H60" s="41"/>
      <c r="I60" s="51"/>
      <c r="J60" s="51" t="s">
        <v>74</v>
      </c>
      <c r="K60" s="91">
        <v>2.4757341585222525E-2</v>
      </c>
      <c r="L60" s="93">
        <v>2.2364385371712282E-5</v>
      </c>
      <c r="M60" s="92"/>
      <c r="N60" s="53">
        <v>0.95468536181434904</v>
      </c>
      <c r="O60" s="53">
        <v>0.34449221203184999</v>
      </c>
      <c r="P60" s="53">
        <v>0.58017409643666085</v>
      </c>
      <c r="Q60" s="61">
        <v>0.10200372798614359</v>
      </c>
      <c r="R60" s="41"/>
    </row>
    <row r="61" spans="2:18">
      <c r="B61" s="51" t="s">
        <v>66</v>
      </c>
      <c r="C61" s="52">
        <v>32</v>
      </c>
      <c r="D61" s="53">
        <v>0.81799999999999995</v>
      </c>
      <c r="E61" s="53">
        <v>1.556</v>
      </c>
      <c r="F61" s="54">
        <v>1.0397499999999997</v>
      </c>
      <c r="G61" s="55">
        <v>0.15399518216175551</v>
      </c>
      <c r="H61" s="41"/>
      <c r="I61" s="86"/>
      <c r="J61" s="86" t="s">
        <v>72</v>
      </c>
      <c r="K61" s="94">
        <v>31</v>
      </c>
      <c r="L61" s="95">
        <v>31</v>
      </c>
      <c r="M61" s="95">
        <v>31</v>
      </c>
      <c r="N61" s="63">
        <v>31</v>
      </c>
      <c r="O61" s="63">
        <v>31</v>
      </c>
      <c r="P61" s="63">
        <v>31</v>
      </c>
      <c r="Q61" s="64">
        <v>31</v>
      </c>
      <c r="R61" s="41"/>
    </row>
    <row r="62" spans="2:18" ht="22.8">
      <c r="B62" s="51" t="s">
        <v>67</v>
      </c>
      <c r="C62" s="52">
        <v>32</v>
      </c>
      <c r="D62" s="53">
        <v>0.75</v>
      </c>
      <c r="E62" s="53">
        <v>1.333</v>
      </c>
      <c r="F62" s="54">
        <v>1.0176875000000001</v>
      </c>
      <c r="G62" s="55">
        <v>0.13699150844886984</v>
      </c>
      <c r="H62" s="41"/>
      <c r="I62" s="86" t="s">
        <v>49</v>
      </c>
      <c r="J62" s="51" t="s">
        <v>221</v>
      </c>
      <c r="K62" s="65">
        <v>3.747497832866694E-2</v>
      </c>
      <c r="L62" s="53">
        <v>3.2037371841875828E-2</v>
      </c>
      <c r="M62" s="53">
        <v>1.0642997711725192E-2</v>
      </c>
      <c r="N62" s="66">
        <v>1</v>
      </c>
      <c r="O62" s="53">
        <v>0.21010907327029643</v>
      </c>
      <c r="P62" s="53">
        <v>3.5600352476511936E-2</v>
      </c>
      <c r="Q62" s="61">
        <v>3.4348558730805306E-2</v>
      </c>
      <c r="R62" s="41"/>
    </row>
    <row r="63" spans="2:18">
      <c r="B63" s="51" t="s">
        <v>68</v>
      </c>
      <c r="C63" s="52">
        <v>32</v>
      </c>
      <c r="D63" s="53">
        <v>0</v>
      </c>
      <c r="E63" s="53">
        <v>2</v>
      </c>
      <c r="F63" s="54">
        <v>1.02678125</v>
      </c>
      <c r="G63" s="55">
        <v>0.41385713090194193</v>
      </c>
      <c r="H63" s="41"/>
      <c r="I63" s="51"/>
      <c r="J63" s="51" t="s">
        <v>74</v>
      </c>
      <c r="K63" s="65">
        <v>0.84136520519081148</v>
      </c>
      <c r="L63" s="53">
        <v>0.86415303279536859</v>
      </c>
      <c r="M63" s="53">
        <v>0.95468536181434904</v>
      </c>
      <c r="N63" s="87"/>
      <c r="O63" s="53">
        <v>0.25659133929808692</v>
      </c>
      <c r="P63" s="53">
        <v>0.84920810227413646</v>
      </c>
      <c r="Q63" s="61">
        <v>0.85445317920750108</v>
      </c>
      <c r="R63" s="41"/>
    </row>
    <row r="64" spans="2:18" ht="22.8">
      <c r="B64" s="56" t="s">
        <v>73</v>
      </c>
      <c r="C64" s="57">
        <v>32</v>
      </c>
      <c r="D64" s="58"/>
      <c r="E64" s="58"/>
      <c r="F64" s="58"/>
      <c r="G64" s="59"/>
      <c r="H64" s="41"/>
      <c r="I64" s="86"/>
      <c r="J64" s="86" t="s">
        <v>72</v>
      </c>
      <c r="K64" s="62">
        <v>31</v>
      </c>
      <c r="L64" s="63">
        <v>31</v>
      </c>
      <c r="M64" s="63">
        <v>31</v>
      </c>
      <c r="N64" s="63">
        <v>31</v>
      </c>
      <c r="O64" s="63">
        <v>31</v>
      </c>
      <c r="P64" s="63">
        <v>31</v>
      </c>
      <c r="Q64" s="64">
        <v>31</v>
      </c>
      <c r="R64" s="41"/>
    </row>
    <row r="65" spans="9:18" ht="22.8">
      <c r="I65" s="86" t="s">
        <v>50</v>
      </c>
      <c r="J65" s="51" t="s">
        <v>221</v>
      </c>
      <c r="K65" s="65">
        <v>0.14878091687450257</v>
      </c>
      <c r="L65" s="53">
        <v>-7.3581012955425892E-2</v>
      </c>
      <c r="M65" s="53">
        <v>0.17567955335675287</v>
      </c>
      <c r="N65" s="53">
        <v>0.21010907327029643</v>
      </c>
      <c r="O65" s="66">
        <v>1</v>
      </c>
      <c r="P65" s="53">
        <v>0.17671446419263651</v>
      </c>
      <c r="Q65" s="61">
        <v>-0.13932863251276945</v>
      </c>
      <c r="R65" s="41"/>
    </row>
    <row r="66" spans="9:18">
      <c r="I66" s="51"/>
      <c r="J66" s="51" t="s">
        <v>74</v>
      </c>
      <c r="K66" s="65">
        <v>0.42440860615535703</v>
      </c>
      <c r="L66" s="53">
        <v>0.69403870775702814</v>
      </c>
      <c r="M66" s="53">
        <v>0.34449221203184999</v>
      </c>
      <c r="N66" s="53">
        <v>0.25659133929808692</v>
      </c>
      <c r="O66" s="87"/>
      <c r="P66" s="53">
        <v>0.34161219481135463</v>
      </c>
      <c r="Q66" s="61">
        <v>0.45474503030317859</v>
      </c>
      <c r="R66" s="41"/>
    </row>
    <row r="67" spans="9:18">
      <c r="I67" s="86"/>
      <c r="J67" s="86" t="s">
        <v>72</v>
      </c>
      <c r="K67" s="62">
        <v>31</v>
      </c>
      <c r="L67" s="63">
        <v>31</v>
      </c>
      <c r="M67" s="63">
        <v>31</v>
      </c>
      <c r="N67" s="63">
        <v>31</v>
      </c>
      <c r="O67" s="63">
        <v>31</v>
      </c>
      <c r="P67" s="63">
        <v>31</v>
      </c>
      <c r="Q67" s="64">
        <v>31</v>
      </c>
      <c r="R67" s="41"/>
    </row>
    <row r="68" spans="9:18" ht="22.8">
      <c r="I68" s="86" t="s">
        <v>51</v>
      </c>
      <c r="J68" s="51" t="s">
        <v>221</v>
      </c>
      <c r="K68" s="65">
        <v>0.31502356999632131</v>
      </c>
      <c r="L68" s="53">
        <v>-0.22414284592044068</v>
      </c>
      <c r="M68" s="53">
        <v>0.1033246659114235</v>
      </c>
      <c r="N68" s="53">
        <v>3.5600352476511936E-2</v>
      </c>
      <c r="O68" s="53">
        <v>0.17671446419263651</v>
      </c>
      <c r="P68" s="66">
        <v>1</v>
      </c>
      <c r="Q68" s="61">
        <v>0.17196977120937845</v>
      </c>
      <c r="R68" s="41"/>
    </row>
    <row r="69" spans="9:18">
      <c r="I69" s="51"/>
      <c r="J69" s="51" t="s">
        <v>74</v>
      </c>
      <c r="K69" s="90">
        <v>8.4318739315429478E-2</v>
      </c>
      <c r="L69" s="53">
        <v>0.22544088633392734</v>
      </c>
      <c r="M69" s="53">
        <v>0.58017409643666085</v>
      </c>
      <c r="N69" s="53">
        <v>0.84920810227413646</v>
      </c>
      <c r="O69" s="53">
        <v>0.34161219481135463</v>
      </c>
      <c r="P69" s="87"/>
      <c r="Q69" s="61">
        <v>0.35493608114639374</v>
      </c>
      <c r="R69" s="41"/>
    </row>
    <row r="70" spans="9:18">
      <c r="I70" s="86"/>
      <c r="J70" s="86" t="s">
        <v>72</v>
      </c>
      <c r="K70" s="62">
        <v>31</v>
      </c>
      <c r="L70" s="63">
        <v>31</v>
      </c>
      <c r="M70" s="63">
        <v>31</v>
      </c>
      <c r="N70" s="63">
        <v>31</v>
      </c>
      <c r="O70" s="63">
        <v>31</v>
      </c>
      <c r="P70" s="63">
        <v>31</v>
      </c>
      <c r="Q70" s="64">
        <v>31</v>
      </c>
      <c r="R70" s="41"/>
    </row>
    <row r="71" spans="9:18" ht="22.8">
      <c r="I71" s="86" t="s">
        <v>52</v>
      </c>
      <c r="J71" s="51" t="s">
        <v>221</v>
      </c>
      <c r="K71" s="65">
        <v>0.20282594820122427</v>
      </c>
      <c r="L71" s="53">
        <v>0.27067862594505043</v>
      </c>
      <c r="M71" s="53">
        <v>0.29921651432423396</v>
      </c>
      <c r="N71" s="53">
        <v>3.4348558730805306E-2</v>
      </c>
      <c r="O71" s="53">
        <v>-0.13932863251276945</v>
      </c>
      <c r="P71" s="53">
        <v>0.17196977120937845</v>
      </c>
      <c r="Q71" s="67">
        <v>1</v>
      </c>
      <c r="R71" s="41"/>
    </row>
    <row r="72" spans="9:18">
      <c r="I72" s="51"/>
      <c r="J72" s="51" t="s">
        <v>74</v>
      </c>
      <c r="K72" s="65">
        <v>0.27382197715476531</v>
      </c>
      <c r="L72" s="53">
        <v>0.140805800107457</v>
      </c>
      <c r="M72" s="89">
        <v>0.10200372798614359</v>
      </c>
      <c r="N72" s="53">
        <v>0.85445317920750108</v>
      </c>
      <c r="O72" s="53">
        <v>0.45474503030317859</v>
      </c>
      <c r="P72" s="53">
        <v>0.35493608114639374</v>
      </c>
      <c r="Q72" s="88"/>
      <c r="R72" s="41"/>
    </row>
    <row r="73" spans="9:18">
      <c r="I73" s="56"/>
      <c r="J73" s="56" t="s">
        <v>72</v>
      </c>
      <c r="K73" s="57">
        <v>31</v>
      </c>
      <c r="L73" s="68">
        <v>31</v>
      </c>
      <c r="M73" s="68">
        <v>31</v>
      </c>
      <c r="N73" s="68">
        <v>31</v>
      </c>
      <c r="O73" s="68">
        <v>31</v>
      </c>
      <c r="P73" s="68">
        <v>31</v>
      </c>
      <c r="Q73" s="69">
        <v>31</v>
      </c>
      <c r="R73" s="41"/>
    </row>
    <row r="76" spans="9:18">
      <c r="I76" s="132" t="s">
        <v>211</v>
      </c>
      <c r="J76" s="132"/>
      <c r="K76" s="132"/>
      <c r="L76" s="132"/>
      <c r="M76" s="132"/>
      <c r="N76" s="132"/>
      <c r="O76" s="132"/>
      <c r="P76" s="132"/>
      <c r="Q76" s="132"/>
      <c r="R76" s="41"/>
    </row>
    <row r="77" spans="9:18">
      <c r="I77" s="42" t="s">
        <v>71</v>
      </c>
      <c r="J77" s="42"/>
      <c r="K77" s="43" t="s">
        <v>38</v>
      </c>
      <c r="L77" s="44" t="s">
        <v>39</v>
      </c>
      <c r="M77" s="44" t="s">
        <v>40</v>
      </c>
      <c r="N77" s="44" t="s">
        <v>53</v>
      </c>
      <c r="O77" s="44" t="s">
        <v>54</v>
      </c>
      <c r="P77" s="44" t="s">
        <v>55</v>
      </c>
      <c r="Q77" s="45" t="s">
        <v>56</v>
      </c>
      <c r="R77" s="41"/>
    </row>
    <row r="78" spans="9:18" ht="22.8">
      <c r="I78" s="84" t="s">
        <v>38</v>
      </c>
      <c r="J78" s="46" t="s">
        <v>221</v>
      </c>
      <c r="K78" s="47">
        <v>1</v>
      </c>
      <c r="L78" s="48">
        <v>0.11149367171876581</v>
      </c>
      <c r="M78" s="48">
        <v>0.17252592515678195</v>
      </c>
      <c r="N78" s="48">
        <v>-0.13451436818309329</v>
      </c>
      <c r="O78" s="48">
        <v>-0.24577417974911892</v>
      </c>
      <c r="P78" s="48">
        <v>1.4595938201188964E-2</v>
      </c>
      <c r="Q78" s="60">
        <v>0.23683637102590374</v>
      </c>
      <c r="R78" s="41"/>
    </row>
    <row r="79" spans="9:18">
      <c r="I79" s="51"/>
      <c r="J79" s="51" t="s">
        <v>74</v>
      </c>
      <c r="K79" s="85"/>
      <c r="L79" s="53">
        <v>0.54351297129852372</v>
      </c>
      <c r="M79" s="53">
        <v>0.34505153538287736</v>
      </c>
      <c r="N79" s="53">
        <v>0.46294883469380066</v>
      </c>
      <c r="O79" s="53">
        <v>0.17513142395403006</v>
      </c>
      <c r="P79" s="53">
        <v>0.93680501358156343</v>
      </c>
      <c r="Q79" s="61">
        <v>0.19185690874952319</v>
      </c>
      <c r="R79" s="41"/>
    </row>
    <row r="80" spans="9:18">
      <c r="I80" s="86"/>
      <c r="J80" s="86" t="s">
        <v>72</v>
      </c>
      <c r="K80" s="62">
        <v>32</v>
      </c>
      <c r="L80" s="63">
        <v>32</v>
      </c>
      <c r="M80" s="63">
        <v>32</v>
      </c>
      <c r="N80" s="63">
        <v>32</v>
      </c>
      <c r="O80" s="63">
        <v>32</v>
      </c>
      <c r="P80" s="63">
        <v>32</v>
      </c>
      <c r="Q80" s="64">
        <v>32</v>
      </c>
      <c r="R80" s="41"/>
    </row>
    <row r="81" spans="9:18" ht="22.8">
      <c r="I81" s="86" t="s">
        <v>39</v>
      </c>
      <c r="J81" s="51" t="s">
        <v>221</v>
      </c>
      <c r="K81" s="65">
        <v>0.11149367171876581</v>
      </c>
      <c r="L81" s="66">
        <v>1</v>
      </c>
      <c r="M81" s="53">
        <v>0.52273962564848142</v>
      </c>
      <c r="N81" s="53">
        <v>0.37081677141750014</v>
      </c>
      <c r="O81" s="53">
        <v>0.13766711650315439</v>
      </c>
      <c r="P81" s="53">
        <v>0.23820152699597061</v>
      </c>
      <c r="Q81" s="61">
        <v>0.29014761233647074</v>
      </c>
      <c r="R81" s="41"/>
    </row>
    <row r="82" spans="9:18">
      <c r="I82" s="51"/>
      <c r="J82" s="51" t="s">
        <v>74</v>
      </c>
      <c r="K82" s="65">
        <v>0.54351297129852372</v>
      </c>
      <c r="L82" s="87"/>
      <c r="M82" s="53">
        <v>2.144611079505334E-3</v>
      </c>
      <c r="N82" s="53">
        <v>3.6676845028175351E-2</v>
      </c>
      <c r="O82" s="53">
        <v>0.45243151656700031</v>
      </c>
      <c r="P82" s="53">
        <v>0.18923270323406419</v>
      </c>
      <c r="Q82" s="61">
        <v>0.10720337097796113</v>
      </c>
      <c r="R82" s="41"/>
    </row>
    <row r="83" spans="9:18">
      <c r="I83" s="86"/>
      <c r="J83" s="86" t="s">
        <v>72</v>
      </c>
      <c r="K83" s="62">
        <v>32</v>
      </c>
      <c r="L83" s="63">
        <v>32</v>
      </c>
      <c r="M83" s="63">
        <v>32</v>
      </c>
      <c r="N83" s="63">
        <v>32</v>
      </c>
      <c r="O83" s="63">
        <v>32</v>
      </c>
      <c r="P83" s="63">
        <v>32</v>
      </c>
      <c r="Q83" s="64">
        <v>32</v>
      </c>
      <c r="R83" s="41"/>
    </row>
    <row r="84" spans="9:18" ht="22.8">
      <c r="I84" s="86" t="s">
        <v>40</v>
      </c>
      <c r="J84" s="51" t="s">
        <v>221</v>
      </c>
      <c r="K84" s="65">
        <v>0.17252592515678195</v>
      </c>
      <c r="L84" s="53">
        <v>0.52273962564848142</v>
      </c>
      <c r="M84" s="66">
        <v>1</v>
      </c>
      <c r="N84" s="53">
        <v>0.46178231585719559</v>
      </c>
      <c r="O84" s="53">
        <v>0.20881546515360286</v>
      </c>
      <c r="P84" s="53">
        <v>0.41802094996035499</v>
      </c>
      <c r="Q84" s="61">
        <v>0.3009577341525379</v>
      </c>
      <c r="R84" s="41"/>
    </row>
    <row r="85" spans="9:18">
      <c r="I85" s="51"/>
      <c r="J85" s="51" t="s">
        <v>74</v>
      </c>
      <c r="K85" s="65">
        <v>0.34505153538287736</v>
      </c>
      <c r="L85" s="53">
        <v>2.144611079505334E-3</v>
      </c>
      <c r="M85" s="87"/>
      <c r="N85" s="53">
        <v>7.8011554076540847E-3</v>
      </c>
      <c r="O85" s="53">
        <v>0.25140601876730267</v>
      </c>
      <c r="P85" s="53">
        <v>1.7276376137774878E-2</v>
      </c>
      <c r="Q85" s="61">
        <v>9.4169909556539894E-2</v>
      </c>
      <c r="R85" s="41"/>
    </row>
    <row r="86" spans="9:18">
      <c r="I86" s="86"/>
      <c r="J86" s="86" t="s">
        <v>72</v>
      </c>
      <c r="K86" s="62">
        <v>32</v>
      </c>
      <c r="L86" s="63">
        <v>32</v>
      </c>
      <c r="M86" s="63">
        <v>32</v>
      </c>
      <c r="N86" s="63">
        <v>32</v>
      </c>
      <c r="O86" s="63">
        <v>32</v>
      </c>
      <c r="P86" s="63">
        <v>32</v>
      </c>
      <c r="Q86" s="64">
        <v>32</v>
      </c>
      <c r="R86" s="41"/>
    </row>
    <row r="87" spans="9:18" ht="22.8">
      <c r="I87" s="86" t="s">
        <v>53</v>
      </c>
      <c r="J87" s="51" t="s">
        <v>221</v>
      </c>
      <c r="K87" s="65">
        <v>-0.13451436818309329</v>
      </c>
      <c r="L87" s="53">
        <v>0.37081677141750014</v>
      </c>
      <c r="M87" s="53">
        <v>0.46178231585719559</v>
      </c>
      <c r="N87" s="66">
        <v>1</v>
      </c>
      <c r="O87" s="53">
        <v>0.12921469059294666</v>
      </c>
      <c r="P87" s="53">
        <v>9.1875625480334649E-2</v>
      </c>
      <c r="Q87" s="61">
        <v>0.19980948425995071</v>
      </c>
      <c r="R87" s="41"/>
    </row>
    <row r="88" spans="9:18">
      <c r="I88" s="51"/>
      <c r="J88" s="51" t="s">
        <v>74</v>
      </c>
      <c r="K88" s="65">
        <v>0.46294883469380066</v>
      </c>
      <c r="L88" s="89">
        <v>3.6676845028175351E-2</v>
      </c>
      <c r="M88" s="89">
        <v>7.8011554076540847E-3</v>
      </c>
      <c r="N88" s="87"/>
      <c r="O88" s="53">
        <v>0.48091565341117448</v>
      </c>
      <c r="P88" s="53">
        <v>0.61699821851975722</v>
      </c>
      <c r="Q88" s="61">
        <v>0.27289239730410958</v>
      </c>
      <c r="R88" s="41"/>
    </row>
    <row r="89" spans="9:18">
      <c r="I89" s="86"/>
      <c r="J89" s="86" t="s">
        <v>72</v>
      </c>
      <c r="K89" s="62">
        <v>32</v>
      </c>
      <c r="L89" s="63">
        <v>32</v>
      </c>
      <c r="M89" s="63">
        <v>32</v>
      </c>
      <c r="N89" s="63">
        <v>32</v>
      </c>
      <c r="O89" s="63">
        <v>32</v>
      </c>
      <c r="P89" s="63">
        <v>32</v>
      </c>
      <c r="Q89" s="64">
        <v>32</v>
      </c>
      <c r="R89" s="41"/>
    </row>
    <row r="90" spans="9:18" ht="22.8">
      <c r="I90" s="86" t="s">
        <v>54</v>
      </c>
      <c r="J90" s="51" t="s">
        <v>221</v>
      </c>
      <c r="K90" s="65">
        <v>-0.24577417974911892</v>
      </c>
      <c r="L90" s="53">
        <v>0.13766711650315439</v>
      </c>
      <c r="M90" s="53">
        <v>0.20881546515360286</v>
      </c>
      <c r="N90" s="53">
        <v>0.12921469059294666</v>
      </c>
      <c r="O90" s="66">
        <v>1</v>
      </c>
      <c r="P90" s="53">
        <v>0.13136590155785824</v>
      </c>
      <c r="Q90" s="61">
        <v>-0.15851148036986418</v>
      </c>
      <c r="R90" s="41"/>
    </row>
    <row r="91" spans="9:18">
      <c r="I91" s="51"/>
      <c r="J91" s="51" t="s">
        <v>74</v>
      </c>
      <c r="K91" s="65">
        <v>0.17513142395403006</v>
      </c>
      <c r="L91" s="53">
        <v>0.45243151656700031</v>
      </c>
      <c r="M91" s="53">
        <v>0.25140601876730267</v>
      </c>
      <c r="N91" s="53">
        <v>0.48091565341117448</v>
      </c>
      <c r="O91" s="87"/>
      <c r="P91" s="53">
        <v>0.47357956875826224</v>
      </c>
      <c r="Q91" s="61">
        <v>0.38621697034242375</v>
      </c>
      <c r="R91" s="41"/>
    </row>
    <row r="92" spans="9:18">
      <c r="I92" s="86"/>
      <c r="J92" s="86" t="s">
        <v>72</v>
      </c>
      <c r="K92" s="62">
        <v>32</v>
      </c>
      <c r="L92" s="63">
        <v>32</v>
      </c>
      <c r="M92" s="63">
        <v>32</v>
      </c>
      <c r="N92" s="63">
        <v>32</v>
      </c>
      <c r="O92" s="63">
        <v>32</v>
      </c>
      <c r="P92" s="63">
        <v>32</v>
      </c>
      <c r="Q92" s="64">
        <v>32</v>
      </c>
      <c r="R92" s="41"/>
    </row>
    <row r="93" spans="9:18" ht="22.8">
      <c r="I93" s="86" t="s">
        <v>55</v>
      </c>
      <c r="J93" s="51" t="s">
        <v>221</v>
      </c>
      <c r="K93" s="65">
        <v>1.4595938201188964E-2</v>
      </c>
      <c r="L93" s="53">
        <v>0.23820152699597061</v>
      </c>
      <c r="M93" s="53">
        <v>0.41802094996035499</v>
      </c>
      <c r="N93" s="53">
        <v>9.1875625480334649E-2</v>
      </c>
      <c r="O93" s="53">
        <v>0.13136590155785824</v>
      </c>
      <c r="P93" s="66">
        <v>1</v>
      </c>
      <c r="Q93" s="61">
        <v>0.24332756335120609</v>
      </c>
      <c r="R93" s="41"/>
    </row>
    <row r="94" spans="9:18">
      <c r="I94" s="51"/>
      <c r="J94" s="51" t="s">
        <v>74</v>
      </c>
      <c r="K94" s="65">
        <v>0.93680501358156343</v>
      </c>
      <c r="L94" s="53">
        <v>0.18923270323406419</v>
      </c>
      <c r="M94" s="89">
        <v>1.7276376137774878E-2</v>
      </c>
      <c r="N94" s="53">
        <v>0.61699821851975722</v>
      </c>
      <c r="O94" s="53">
        <v>0.47357956875826224</v>
      </c>
      <c r="P94" s="87"/>
      <c r="Q94" s="61">
        <v>0.1796034108025989</v>
      </c>
      <c r="R94" s="41"/>
    </row>
    <row r="95" spans="9:18">
      <c r="I95" s="86"/>
      <c r="J95" s="86" t="s">
        <v>72</v>
      </c>
      <c r="K95" s="62">
        <v>32</v>
      </c>
      <c r="L95" s="63">
        <v>32</v>
      </c>
      <c r="M95" s="63">
        <v>32</v>
      </c>
      <c r="N95" s="63">
        <v>32</v>
      </c>
      <c r="O95" s="63">
        <v>32</v>
      </c>
      <c r="P95" s="63">
        <v>32</v>
      </c>
      <c r="Q95" s="64">
        <v>32</v>
      </c>
      <c r="R95" s="41"/>
    </row>
    <row r="96" spans="9:18" ht="22.8">
      <c r="I96" s="86" t="s">
        <v>56</v>
      </c>
      <c r="J96" s="51" t="s">
        <v>221</v>
      </c>
      <c r="K96" s="65">
        <v>0.23683637102590374</v>
      </c>
      <c r="L96" s="53">
        <v>0.29014761233647074</v>
      </c>
      <c r="M96" s="53">
        <v>0.3009577341525379</v>
      </c>
      <c r="N96" s="53">
        <v>0.19980948425995071</v>
      </c>
      <c r="O96" s="53">
        <v>-0.15851148036986418</v>
      </c>
      <c r="P96" s="53">
        <v>0.24332756335120609</v>
      </c>
      <c r="Q96" s="67">
        <v>1</v>
      </c>
      <c r="R96" s="41"/>
    </row>
    <row r="97" spans="2:18">
      <c r="I97" s="51"/>
      <c r="J97" s="51" t="s">
        <v>74</v>
      </c>
      <c r="K97" s="65">
        <v>0.19185690874952319</v>
      </c>
      <c r="L97" s="53">
        <v>0.10720337097796113</v>
      </c>
      <c r="M97" s="89">
        <v>9.4169909556539894E-2</v>
      </c>
      <c r="N97" s="53">
        <v>0.27289239730410958</v>
      </c>
      <c r="O97" s="53">
        <v>0.38621697034242375</v>
      </c>
      <c r="P97" s="53">
        <v>0.1796034108025989</v>
      </c>
      <c r="Q97" s="88"/>
      <c r="R97" s="41"/>
    </row>
    <row r="98" spans="2:18">
      <c r="I98" s="56"/>
      <c r="J98" s="56" t="s">
        <v>72</v>
      </c>
      <c r="K98" s="57">
        <v>32</v>
      </c>
      <c r="L98" s="68">
        <v>32</v>
      </c>
      <c r="M98" s="68">
        <v>32</v>
      </c>
      <c r="N98" s="68">
        <v>32</v>
      </c>
      <c r="O98" s="68">
        <v>32</v>
      </c>
      <c r="P98" s="68">
        <v>32</v>
      </c>
      <c r="Q98" s="69">
        <v>32</v>
      </c>
      <c r="R98" s="41"/>
    </row>
    <row r="101" spans="2:18">
      <c r="B101" s="133" t="s">
        <v>216</v>
      </c>
      <c r="C101" s="133"/>
      <c r="D101" s="133"/>
      <c r="E101" s="133"/>
      <c r="F101" s="133"/>
      <c r="G101" s="133"/>
      <c r="H101" s="97"/>
    </row>
    <row r="102" spans="2:18">
      <c r="B102" s="98" t="s">
        <v>71</v>
      </c>
      <c r="C102" s="99" t="s">
        <v>72</v>
      </c>
      <c r="D102" s="100" t="s">
        <v>213</v>
      </c>
      <c r="E102" s="100" t="s">
        <v>214</v>
      </c>
      <c r="F102" s="100" t="s">
        <v>215</v>
      </c>
      <c r="G102" s="101" t="s">
        <v>218</v>
      </c>
      <c r="H102" s="97"/>
      <c r="I102" s="133" t="s">
        <v>224</v>
      </c>
      <c r="J102" s="133"/>
      <c r="K102" s="133"/>
      <c r="L102" s="133"/>
      <c r="M102" s="133"/>
      <c r="N102" s="133"/>
      <c r="O102" s="133"/>
      <c r="P102" s="133"/>
      <c r="Q102" s="97"/>
    </row>
    <row r="103" spans="2:18">
      <c r="B103" s="102" t="s">
        <v>57</v>
      </c>
      <c r="C103" s="103">
        <v>31</v>
      </c>
      <c r="D103" s="104">
        <v>-2.5</v>
      </c>
      <c r="E103" s="104">
        <v>4</v>
      </c>
      <c r="F103" s="105">
        <v>0.80645161290322576</v>
      </c>
      <c r="G103" s="106">
        <v>1.6667204292404028</v>
      </c>
      <c r="H103" s="97"/>
      <c r="I103" s="98" t="s">
        <v>71</v>
      </c>
      <c r="J103" s="98"/>
      <c r="K103" s="99" t="s">
        <v>57</v>
      </c>
      <c r="L103" s="100" t="s">
        <v>58</v>
      </c>
      <c r="M103" s="100" t="s">
        <v>59</v>
      </c>
      <c r="N103" s="100" t="s">
        <v>60</v>
      </c>
      <c r="O103" s="100" t="s">
        <v>61</v>
      </c>
      <c r="P103" s="101" t="s">
        <v>62</v>
      </c>
      <c r="Q103" s="97"/>
    </row>
    <row r="104" spans="2:18" ht="22.8">
      <c r="B104" s="107" t="s">
        <v>58</v>
      </c>
      <c r="C104" s="108">
        <v>31</v>
      </c>
      <c r="D104" s="109">
        <v>-0.39</v>
      </c>
      <c r="E104" s="109">
        <v>1.83</v>
      </c>
      <c r="F104" s="110">
        <v>0.80338709677419384</v>
      </c>
      <c r="G104" s="111">
        <v>0.54438403585577677</v>
      </c>
      <c r="H104" s="97"/>
      <c r="I104" s="116" t="s">
        <v>57</v>
      </c>
      <c r="J104" s="102" t="s">
        <v>221</v>
      </c>
      <c r="K104" s="103">
        <v>1</v>
      </c>
      <c r="L104" s="104">
        <v>0.13759410720947726</v>
      </c>
      <c r="M104" s="104">
        <v>0.11862859961867925</v>
      </c>
      <c r="N104" s="104">
        <v>-0.160641602508831</v>
      </c>
      <c r="O104" s="104">
        <v>-0.17662624886583578</v>
      </c>
      <c r="P104" s="117">
        <v>-0.20184843002921873</v>
      </c>
      <c r="Q104" s="97"/>
    </row>
    <row r="105" spans="2:18">
      <c r="B105" s="107" t="s">
        <v>59</v>
      </c>
      <c r="C105" s="108">
        <v>31</v>
      </c>
      <c r="D105" s="109">
        <v>-0.8</v>
      </c>
      <c r="E105" s="109">
        <v>2.4</v>
      </c>
      <c r="F105" s="110">
        <v>0.17419354838709675</v>
      </c>
      <c r="G105" s="111">
        <v>0.69039493139095576</v>
      </c>
      <c r="H105" s="97"/>
      <c r="I105" s="118"/>
      <c r="J105" s="118" t="s">
        <v>74</v>
      </c>
      <c r="K105" s="119"/>
      <c r="L105" s="120">
        <v>0.46043463361123338</v>
      </c>
      <c r="M105" s="120">
        <v>0.52503450017239417</v>
      </c>
      <c r="N105" s="120">
        <v>0.38798038425630665</v>
      </c>
      <c r="O105" s="120">
        <v>0.34185711554635168</v>
      </c>
      <c r="P105" s="121">
        <v>0.27619027703090809</v>
      </c>
      <c r="Q105" s="97"/>
    </row>
    <row r="106" spans="2:18" ht="22.8">
      <c r="B106" s="107" t="s">
        <v>60</v>
      </c>
      <c r="C106" s="108">
        <v>31</v>
      </c>
      <c r="D106" s="109">
        <v>-1.333</v>
      </c>
      <c r="E106" s="109">
        <v>0.5</v>
      </c>
      <c r="F106" s="110">
        <v>-5.3741935483870976E-2</v>
      </c>
      <c r="G106" s="111">
        <v>0.39290566872485944</v>
      </c>
      <c r="H106" s="97"/>
      <c r="I106" s="118" t="s">
        <v>58</v>
      </c>
      <c r="J106" s="107" t="s">
        <v>221</v>
      </c>
      <c r="K106" s="122">
        <v>0.13759410720947726</v>
      </c>
      <c r="L106" s="123">
        <v>1</v>
      </c>
      <c r="M106" s="109">
        <v>0.29522401932186004</v>
      </c>
      <c r="N106" s="109">
        <v>0.18902691092834167</v>
      </c>
      <c r="O106" s="109">
        <v>0.26371552326972003</v>
      </c>
      <c r="P106" s="124">
        <v>0.17863775378125418</v>
      </c>
      <c r="Q106" s="97"/>
    </row>
    <row r="107" spans="2:18">
      <c r="B107" s="107" t="s">
        <v>61</v>
      </c>
      <c r="C107" s="108">
        <v>31</v>
      </c>
      <c r="D107" s="109">
        <v>-1</v>
      </c>
      <c r="E107" s="109">
        <v>2</v>
      </c>
      <c r="F107" s="110">
        <v>3.2258064516128997E-2</v>
      </c>
      <c r="G107" s="111">
        <v>0.65746335602535999</v>
      </c>
      <c r="H107" s="97"/>
      <c r="I107" s="118"/>
      <c r="J107" s="118" t="s">
        <v>74</v>
      </c>
      <c r="K107" s="125">
        <v>0.46043463361123338</v>
      </c>
      <c r="L107" s="126"/>
      <c r="M107" s="120">
        <v>0.10688347485632112</v>
      </c>
      <c r="N107" s="120">
        <v>0.30847553700860253</v>
      </c>
      <c r="O107" s="120">
        <v>0.15171883412426543</v>
      </c>
      <c r="P107" s="121">
        <v>0.33629884203318849</v>
      </c>
      <c r="Q107" s="97"/>
    </row>
    <row r="108" spans="2:18" ht="22.8">
      <c r="B108" s="107" t="s">
        <v>62</v>
      </c>
      <c r="C108" s="108">
        <v>31</v>
      </c>
      <c r="D108" s="109">
        <v>-0.375</v>
      </c>
      <c r="E108" s="109">
        <v>0.5</v>
      </c>
      <c r="F108" s="110">
        <v>9.2741935483870955E-2</v>
      </c>
      <c r="G108" s="111">
        <v>0.22353164842917067</v>
      </c>
      <c r="H108" s="97"/>
      <c r="I108" s="118" t="s">
        <v>59</v>
      </c>
      <c r="J108" s="107" t="s">
        <v>221</v>
      </c>
      <c r="K108" s="122">
        <v>0.11862859961867925</v>
      </c>
      <c r="L108" s="109">
        <v>0.29522401932186004</v>
      </c>
      <c r="M108" s="123">
        <v>1</v>
      </c>
      <c r="N108" s="109">
        <v>9.7226057637985128E-2</v>
      </c>
      <c r="O108" s="109">
        <v>0.17079815286426889</v>
      </c>
      <c r="P108" s="124">
        <v>0.40751490188886297</v>
      </c>
      <c r="Q108" s="97"/>
    </row>
    <row r="109" spans="2:18">
      <c r="B109" s="107" t="s">
        <v>63</v>
      </c>
      <c r="C109" s="108">
        <v>32</v>
      </c>
      <c r="D109" s="109">
        <v>-2.5</v>
      </c>
      <c r="E109" s="109">
        <v>3.5</v>
      </c>
      <c r="F109" s="110">
        <v>0.57812499999999989</v>
      </c>
      <c r="G109" s="111">
        <v>1.4541895814197261</v>
      </c>
      <c r="H109" s="97"/>
      <c r="I109" s="118"/>
      <c r="J109" s="118" t="s">
        <v>74</v>
      </c>
      <c r="K109" s="125">
        <v>0.52503450017239417</v>
      </c>
      <c r="L109" s="120">
        <v>0.10688347485632112</v>
      </c>
      <c r="M109" s="126"/>
      <c r="N109" s="120">
        <v>0.60283939512036266</v>
      </c>
      <c r="O109" s="120">
        <v>0.35827335689652329</v>
      </c>
      <c r="P109" s="121">
        <v>2.2876228142981181E-2</v>
      </c>
      <c r="Q109" s="97"/>
    </row>
    <row r="110" spans="2:18" ht="22.8">
      <c r="B110" s="107" t="s">
        <v>64</v>
      </c>
      <c r="C110" s="108">
        <v>32</v>
      </c>
      <c r="D110" s="109">
        <v>-0.48499999999999999</v>
      </c>
      <c r="E110" s="109">
        <v>1.8149999999999999</v>
      </c>
      <c r="F110" s="110">
        <v>0.75421875000000016</v>
      </c>
      <c r="G110" s="111">
        <v>0.68458029215811511</v>
      </c>
      <c r="H110" s="97"/>
      <c r="I110" s="118" t="s">
        <v>60</v>
      </c>
      <c r="J110" s="107" t="s">
        <v>221</v>
      </c>
      <c r="K110" s="122">
        <v>-0.160641602508831</v>
      </c>
      <c r="L110" s="109">
        <v>0.18902691092834167</v>
      </c>
      <c r="M110" s="109">
        <v>9.7226057637985128E-2</v>
      </c>
      <c r="N110" s="123">
        <v>1</v>
      </c>
      <c r="O110" s="109">
        <v>-0.29411176566097685</v>
      </c>
      <c r="P110" s="124">
        <v>1.1151891064257661E-2</v>
      </c>
      <c r="Q110" s="97"/>
    </row>
    <row r="111" spans="2:18">
      <c r="B111" s="107" t="s">
        <v>65</v>
      </c>
      <c r="C111" s="108">
        <v>32</v>
      </c>
      <c r="D111" s="109">
        <v>-3.6</v>
      </c>
      <c r="E111" s="109">
        <v>1.4</v>
      </c>
      <c r="F111" s="110">
        <v>8.7499999999999994E-2</v>
      </c>
      <c r="G111" s="111">
        <v>0.78770798584738344</v>
      </c>
      <c r="H111" s="97"/>
      <c r="I111" s="118"/>
      <c r="J111" s="118" t="s">
        <v>74</v>
      </c>
      <c r="K111" s="125">
        <v>0.38798038425630665</v>
      </c>
      <c r="L111" s="120">
        <v>0.30847553700860253</v>
      </c>
      <c r="M111" s="120">
        <v>0.60283939512036266</v>
      </c>
      <c r="N111" s="126"/>
      <c r="O111" s="120">
        <v>0.10827359733212198</v>
      </c>
      <c r="P111" s="121">
        <v>0.95252101805486655</v>
      </c>
      <c r="Q111" s="97"/>
    </row>
    <row r="112" spans="2:18" ht="22.8">
      <c r="B112" s="107" t="s">
        <v>66</v>
      </c>
      <c r="C112" s="108">
        <v>32</v>
      </c>
      <c r="D112" s="109">
        <v>-0.66700000000000004</v>
      </c>
      <c r="E112" s="109">
        <v>1.667</v>
      </c>
      <c r="F112" s="110">
        <v>0.11453125000000003</v>
      </c>
      <c r="G112" s="111">
        <v>0.50525981718607238</v>
      </c>
      <c r="H112" s="97"/>
      <c r="I112" s="118" t="s">
        <v>61</v>
      </c>
      <c r="J112" s="107" t="s">
        <v>221</v>
      </c>
      <c r="K112" s="122">
        <v>-0.17662624886583578</v>
      </c>
      <c r="L112" s="109">
        <v>0.26371552326972003</v>
      </c>
      <c r="M112" s="109">
        <v>0.17079815286426889</v>
      </c>
      <c r="N112" s="109">
        <v>-0.29411176566097685</v>
      </c>
      <c r="O112" s="123">
        <v>1</v>
      </c>
      <c r="P112" s="124">
        <v>0.12072311211592467</v>
      </c>
      <c r="Q112" s="97"/>
    </row>
    <row r="113" spans="2:17">
      <c r="B113" s="107" t="s">
        <v>67</v>
      </c>
      <c r="C113" s="108">
        <v>32</v>
      </c>
      <c r="D113" s="109">
        <v>-1</v>
      </c>
      <c r="E113" s="109">
        <v>1</v>
      </c>
      <c r="F113" s="110">
        <v>3.1250000000000021E-2</v>
      </c>
      <c r="G113" s="111">
        <v>0.53787964836851032</v>
      </c>
      <c r="H113" s="97"/>
      <c r="I113" s="118"/>
      <c r="J113" s="118" t="s">
        <v>74</v>
      </c>
      <c r="K113" s="125">
        <v>0.34185711554635168</v>
      </c>
      <c r="L113" s="120">
        <v>0.15171883412426543</v>
      </c>
      <c r="M113" s="120">
        <v>0.35827335689652329</v>
      </c>
      <c r="N113" s="120">
        <v>0.10827359733212198</v>
      </c>
      <c r="O113" s="126"/>
      <c r="P113" s="121">
        <v>0.51769107010612914</v>
      </c>
      <c r="Q113" s="97"/>
    </row>
    <row r="114" spans="2:17" ht="22.8">
      <c r="B114" s="107" t="s">
        <v>68</v>
      </c>
      <c r="C114" s="108">
        <v>32</v>
      </c>
      <c r="D114" s="109">
        <v>-0.375</v>
      </c>
      <c r="E114" s="109">
        <v>0.375</v>
      </c>
      <c r="F114" s="110">
        <v>7.8125E-3</v>
      </c>
      <c r="G114" s="111">
        <v>0.19811994371282815</v>
      </c>
      <c r="H114" s="97"/>
      <c r="I114" s="118" t="s">
        <v>62</v>
      </c>
      <c r="J114" s="107" t="s">
        <v>221</v>
      </c>
      <c r="K114" s="122">
        <v>-0.20184843002921873</v>
      </c>
      <c r="L114" s="109">
        <v>0.17863775378125418</v>
      </c>
      <c r="M114" s="109">
        <v>0.40751490188886297</v>
      </c>
      <c r="N114" s="109">
        <v>1.1151891064257661E-2</v>
      </c>
      <c r="O114" s="109">
        <v>0.12072311211592467</v>
      </c>
      <c r="P114" s="127">
        <v>1</v>
      </c>
      <c r="Q114" s="97"/>
    </row>
    <row r="115" spans="2:17" ht="22.8">
      <c r="B115" s="112" t="s">
        <v>73</v>
      </c>
      <c r="C115" s="113">
        <v>31</v>
      </c>
      <c r="D115" s="114"/>
      <c r="E115" s="114"/>
      <c r="F115" s="114"/>
      <c r="G115" s="115"/>
      <c r="H115" s="97"/>
      <c r="I115" s="112"/>
      <c r="J115" s="112" t="s">
        <v>74</v>
      </c>
      <c r="K115" s="128">
        <v>0.27619027703090809</v>
      </c>
      <c r="L115" s="129">
        <v>0.33629884203318849</v>
      </c>
      <c r="M115" s="129">
        <v>2.2876228142981181E-2</v>
      </c>
      <c r="N115" s="129">
        <v>0.95252101805486655</v>
      </c>
      <c r="O115" s="129">
        <v>0.51769107010612914</v>
      </c>
      <c r="P115" s="115"/>
      <c r="Q115" s="97"/>
    </row>
    <row r="116" spans="2:17">
      <c r="I116" s="130" t="s">
        <v>222</v>
      </c>
      <c r="J116" s="130"/>
      <c r="K116" s="130"/>
      <c r="L116" s="130"/>
      <c r="M116" s="130"/>
      <c r="N116" s="130"/>
      <c r="O116" s="130"/>
      <c r="P116" s="130"/>
      <c r="Q116" s="97"/>
    </row>
    <row r="118" spans="2:17">
      <c r="I118" s="133" t="s">
        <v>224</v>
      </c>
      <c r="J118" s="133"/>
      <c r="K118" s="133"/>
      <c r="L118" s="133"/>
      <c r="M118" s="133"/>
      <c r="N118" s="133"/>
      <c r="O118" s="133"/>
      <c r="P118" s="133"/>
      <c r="Q118" s="97"/>
    </row>
    <row r="119" spans="2:17">
      <c r="I119" s="98" t="s">
        <v>71</v>
      </c>
      <c r="J119" s="98"/>
      <c r="K119" s="99" t="s">
        <v>63</v>
      </c>
      <c r="L119" s="100" t="s">
        <v>64</v>
      </c>
      <c r="M119" s="100" t="s">
        <v>65</v>
      </c>
      <c r="N119" s="100" t="s">
        <v>66</v>
      </c>
      <c r="O119" s="100" t="s">
        <v>67</v>
      </c>
      <c r="P119" s="101" t="s">
        <v>68</v>
      </c>
      <c r="Q119" s="97"/>
    </row>
    <row r="120" spans="2:17" ht="22.8">
      <c r="I120" s="116" t="s">
        <v>63</v>
      </c>
      <c r="J120" s="102" t="s">
        <v>221</v>
      </c>
      <c r="K120" s="103">
        <v>1</v>
      </c>
      <c r="L120" s="104">
        <v>-3.9874114056565775E-2</v>
      </c>
      <c r="M120" s="104">
        <v>0.16984757853431959</v>
      </c>
      <c r="N120" s="104">
        <v>0.11545269585205216</v>
      </c>
      <c r="O120" s="104">
        <v>-0.20942838903851133</v>
      </c>
      <c r="P120" s="117">
        <v>4.6798603517806146E-2</v>
      </c>
      <c r="Q120" s="97"/>
    </row>
    <row r="121" spans="2:17">
      <c r="I121" s="118"/>
      <c r="J121" s="118" t="s">
        <v>74</v>
      </c>
      <c r="K121" s="119"/>
      <c r="L121" s="120">
        <v>0.82846254767329697</v>
      </c>
      <c r="M121" s="120">
        <v>0.35270587823313093</v>
      </c>
      <c r="N121" s="120">
        <v>0.52920203600368554</v>
      </c>
      <c r="O121" s="120">
        <v>0.24998564164714127</v>
      </c>
      <c r="P121" s="121">
        <v>0.79923331612988424</v>
      </c>
      <c r="Q121" s="97"/>
    </row>
    <row r="122" spans="2:17" ht="22.8">
      <c r="I122" s="118" t="s">
        <v>64</v>
      </c>
      <c r="J122" s="107" t="s">
        <v>221</v>
      </c>
      <c r="K122" s="122">
        <v>-3.9874114056565775E-2</v>
      </c>
      <c r="L122" s="123">
        <v>1</v>
      </c>
      <c r="M122" s="109">
        <v>0.18051900424566347</v>
      </c>
      <c r="N122" s="109">
        <v>2.5313619619016955E-2</v>
      </c>
      <c r="O122" s="109">
        <v>0.13936036172293959</v>
      </c>
      <c r="P122" s="124">
        <v>0.19775132724215774</v>
      </c>
      <c r="Q122" s="97"/>
    </row>
    <row r="123" spans="2:17">
      <c r="I123" s="118"/>
      <c r="J123" s="118" t="s">
        <v>74</v>
      </c>
      <c r="K123" s="125">
        <v>0.8284625476732973</v>
      </c>
      <c r="L123" s="126"/>
      <c r="M123" s="120">
        <v>0.32281236431263355</v>
      </c>
      <c r="N123" s="120">
        <v>0.89061969789819995</v>
      </c>
      <c r="O123" s="120">
        <v>0.44683633467959227</v>
      </c>
      <c r="P123" s="121">
        <v>0.27796507956940636</v>
      </c>
      <c r="Q123" s="97"/>
    </row>
    <row r="124" spans="2:17" ht="22.8">
      <c r="I124" s="118" t="s">
        <v>65</v>
      </c>
      <c r="J124" s="107" t="s">
        <v>221</v>
      </c>
      <c r="K124" s="122">
        <v>0.16984757853431959</v>
      </c>
      <c r="L124" s="109">
        <v>0.18051900424566347</v>
      </c>
      <c r="M124" s="123">
        <v>1</v>
      </c>
      <c r="N124" s="109">
        <v>-2.1882752814248976E-2</v>
      </c>
      <c r="O124" s="109">
        <v>-0.34927220240374662</v>
      </c>
      <c r="P124" s="124">
        <v>-1.2272936423120029E-2</v>
      </c>
      <c r="Q124" s="97"/>
    </row>
    <row r="125" spans="2:17">
      <c r="I125" s="118"/>
      <c r="J125" s="118" t="s">
        <v>74</v>
      </c>
      <c r="K125" s="125">
        <v>0.35270587823313093</v>
      </c>
      <c r="L125" s="120">
        <v>0.32281236431263355</v>
      </c>
      <c r="M125" s="126"/>
      <c r="N125" s="120">
        <v>0.90537314170209937</v>
      </c>
      <c r="O125" s="120">
        <v>5.0068547436894532E-2</v>
      </c>
      <c r="P125" s="121">
        <v>0.94684727663298129</v>
      </c>
      <c r="Q125" s="97"/>
    </row>
    <row r="126" spans="2:17" ht="22.8">
      <c r="I126" s="118" t="s">
        <v>66</v>
      </c>
      <c r="J126" s="107" t="s">
        <v>221</v>
      </c>
      <c r="K126" s="122">
        <v>0.11545269585205216</v>
      </c>
      <c r="L126" s="109">
        <v>2.5313619619016955E-2</v>
      </c>
      <c r="M126" s="109">
        <v>-2.1882752814248976E-2</v>
      </c>
      <c r="N126" s="123">
        <v>1</v>
      </c>
      <c r="O126" s="109">
        <v>-9.2765135121461784E-2</v>
      </c>
      <c r="P126" s="124">
        <v>-4.9387605688842241E-2</v>
      </c>
      <c r="Q126" s="97"/>
    </row>
    <row r="127" spans="2:17">
      <c r="I127" s="118"/>
      <c r="J127" s="118" t="s">
        <v>74</v>
      </c>
      <c r="K127" s="125">
        <v>0.52920203600368554</v>
      </c>
      <c r="L127" s="120">
        <v>0.89061969789819995</v>
      </c>
      <c r="M127" s="120">
        <v>0.90537314170209937</v>
      </c>
      <c r="N127" s="126"/>
      <c r="O127" s="120">
        <v>0.61357850853257667</v>
      </c>
      <c r="P127" s="121">
        <v>0.78837075672094115</v>
      </c>
      <c r="Q127" s="97"/>
    </row>
    <row r="128" spans="2:17" ht="22.8">
      <c r="I128" s="118" t="s">
        <v>67</v>
      </c>
      <c r="J128" s="107" t="s">
        <v>221</v>
      </c>
      <c r="K128" s="122">
        <v>-0.20942838903851133</v>
      </c>
      <c r="L128" s="109">
        <v>0.13936036172293959</v>
      </c>
      <c r="M128" s="109">
        <v>-0.34927220240374662</v>
      </c>
      <c r="N128" s="109">
        <v>-9.2765135121461784E-2</v>
      </c>
      <c r="O128" s="123">
        <v>1</v>
      </c>
      <c r="P128" s="124">
        <v>-0.11588069956017834</v>
      </c>
      <c r="Q128" s="97"/>
    </row>
    <row r="129" spans="9:17">
      <c r="I129" s="118"/>
      <c r="J129" s="118" t="s">
        <v>74</v>
      </c>
      <c r="K129" s="125">
        <v>0.24998564164714127</v>
      </c>
      <c r="L129" s="120">
        <v>0.44683633467959227</v>
      </c>
      <c r="M129" s="120">
        <v>5.0068547436894532E-2</v>
      </c>
      <c r="N129" s="120">
        <v>0.61357850853257667</v>
      </c>
      <c r="O129" s="126"/>
      <c r="P129" s="121">
        <v>0.52766587758746586</v>
      </c>
      <c r="Q129" s="97"/>
    </row>
    <row r="130" spans="9:17" ht="22.8">
      <c r="I130" s="118" t="s">
        <v>68</v>
      </c>
      <c r="J130" s="107" t="s">
        <v>221</v>
      </c>
      <c r="K130" s="122">
        <v>4.6798603517806146E-2</v>
      </c>
      <c r="L130" s="109">
        <v>0.19775132724215774</v>
      </c>
      <c r="M130" s="109">
        <v>-1.2272936423120029E-2</v>
      </c>
      <c r="N130" s="109">
        <v>-4.9387605688842241E-2</v>
      </c>
      <c r="O130" s="109">
        <v>-0.11588069956017834</v>
      </c>
      <c r="P130" s="127">
        <v>1</v>
      </c>
      <c r="Q130" s="97"/>
    </row>
    <row r="131" spans="9:17">
      <c r="I131" s="112"/>
      <c r="J131" s="112" t="s">
        <v>74</v>
      </c>
      <c r="K131" s="128">
        <v>0.79923331612988424</v>
      </c>
      <c r="L131" s="129">
        <v>0.27796507956940636</v>
      </c>
      <c r="M131" s="129">
        <v>0.94684727663298129</v>
      </c>
      <c r="N131" s="129">
        <v>0.78837075672094115</v>
      </c>
      <c r="O131" s="129">
        <v>0.52766587758746586</v>
      </c>
      <c r="P131" s="115"/>
      <c r="Q131" s="97"/>
    </row>
    <row r="132" spans="9:17">
      <c r="I132" s="130" t="s">
        <v>223</v>
      </c>
      <c r="J132" s="130"/>
      <c r="K132" s="130"/>
      <c r="L132" s="130"/>
      <c r="M132" s="130"/>
      <c r="N132" s="130"/>
      <c r="O132" s="130"/>
      <c r="P132" s="130"/>
      <c r="Q132" s="97"/>
    </row>
  </sheetData>
  <mergeCells count="12">
    <mergeCell ref="B101:G101"/>
    <mergeCell ref="I102:P102"/>
    <mergeCell ref="I118:P118"/>
    <mergeCell ref="B56:G56"/>
    <mergeCell ref="I26:Q26"/>
    <mergeCell ref="I51:Q51"/>
    <mergeCell ref="I76:Q76"/>
    <mergeCell ref="B2:G2"/>
    <mergeCell ref="B13:G13"/>
    <mergeCell ref="B24:G24"/>
    <mergeCell ref="B35:G35"/>
    <mergeCell ref="B46:G46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1</vt:i4>
      </vt:variant>
    </vt:vector>
  </HeadingPairs>
  <TitlesOfParts>
    <vt:vector size="7" baseType="lpstr">
      <vt:lpstr>you tubes</vt:lpstr>
      <vt:lpstr>Study performed </vt:lpstr>
      <vt:lpstr>BDD final </vt:lpstr>
      <vt:lpstr>By group</vt:lpstr>
      <vt:lpstr>Final grade</vt:lpstr>
      <vt:lpstr>results SPSS 1</vt:lpstr>
      <vt:lpstr>'By group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D</dc:creator>
  <cp:lastModifiedBy>lenovo</cp:lastModifiedBy>
  <dcterms:created xsi:type="dcterms:W3CDTF">2021-06-25T15:48:45Z</dcterms:created>
  <dcterms:modified xsi:type="dcterms:W3CDTF">2022-03-04T16:01:59Z</dcterms:modified>
</cp:coreProperties>
</file>